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rvij/Desktop/RA-Stem Cell Research and Therapy-FINAL-submission/"/>
    </mc:Choice>
  </mc:AlternateContent>
  <xr:revisionPtr revIDLastSave="0" documentId="8_{D8D89336-42E2-FF46-B677-7522E5A69F56}" xr6:coauthVersionLast="47" xr6:coauthVersionMax="47" xr10:uidLastSave="{00000000-0000-0000-0000-000000000000}"/>
  <bookViews>
    <workbookView xWindow="21240" yWindow="7920" windowWidth="46300" windowHeight="25500" activeTab="1" xr2:uid="{57D603A0-6E1E-4E53-B6B3-C34CEA7A9F16}"/>
  </bookViews>
  <sheets>
    <sheet name="Supplemental Table S1" sheetId="7" r:id="rId1"/>
    <sheet name="Supplemental Table S2" sheetId="3" r:id="rId2"/>
    <sheet name="Supplemental Table S3" sheetId="4" r:id="rId3"/>
    <sheet name="Supplemental Table S4"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19" i="3" l="1"/>
  <c r="S19" i="3"/>
  <c r="M7" i="3"/>
  <c r="P10" i="3"/>
  <c r="S6" i="3"/>
  <c r="S7" i="3"/>
  <c r="S8" i="3"/>
  <c r="S9" i="3"/>
  <c r="S10" i="3"/>
  <c r="S12" i="3"/>
  <c r="S14" i="3"/>
  <c r="S15" i="3"/>
  <c r="S16" i="3"/>
  <c r="S17" i="3"/>
  <c r="S18" i="3"/>
  <c r="S5" i="3"/>
  <c r="P6" i="3"/>
  <c r="P7" i="3"/>
  <c r="P8" i="3"/>
  <c r="P9" i="3"/>
  <c r="P12" i="3"/>
  <c r="P14" i="3"/>
  <c r="P15" i="3"/>
  <c r="P16" i="3"/>
  <c r="P17" i="3"/>
  <c r="P18" i="3"/>
  <c r="P5" i="3"/>
  <c r="M6" i="3"/>
  <c r="M8" i="3"/>
  <c r="M9" i="3"/>
  <c r="M10" i="3"/>
  <c r="M12" i="3"/>
  <c r="M14" i="3"/>
  <c r="M15" i="3"/>
  <c r="M16" i="3"/>
  <c r="M17" i="3"/>
  <c r="M18" i="3"/>
  <c r="M5" i="3"/>
</calcChain>
</file>

<file path=xl/sharedStrings.xml><?xml version="1.0" encoding="utf-8"?>
<sst xmlns="http://schemas.openxmlformats.org/spreadsheetml/2006/main" count="409" uniqueCount="339">
  <si>
    <t>Baseline</t>
  </si>
  <si>
    <t>Week 12</t>
  </si>
  <si>
    <t>Week 26</t>
  </si>
  <si>
    <t>Week 52</t>
  </si>
  <si>
    <t>Variable</t>
  </si>
  <si>
    <t>Total Tender Joints</t>
  </si>
  <si>
    <t>Total Swollen Joints</t>
  </si>
  <si>
    <t>C Reactive Protein</t>
  </si>
  <si>
    <t>Renal and Liver Function</t>
  </si>
  <si>
    <t>Creatinine</t>
  </si>
  <si>
    <t>Bun</t>
  </si>
  <si>
    <t>Bun Creatinine Ratio</t>
  </si>
  <si>
    <t>Albumin</t>
  </si>
  <si>
    <t>Protein Total</t>
  </si>
  <si>
    <t>Globulin Total</t>
  </si>
  <si>
    <t>Albumin to Globulin ratio</t>
  </si>
  <si>
    <t>Sodium</t>
  </si>
  <si>
    <t>Potassium</t>
  </si>
  <si>
    <t>Chloride</t>
  </si>
  <si>
    <t>Carbon Dioxide Total</t>
  </si>
  <si>
    <t>Calcium</t>
  </si>
  <si>
    <t>Glucose</t>
  </si>
  <si>
    <t>AST</t>
  </si>
  <si>
    <t>ALT</t>
  </si>
  <si>
    <t>Alkaline Phosphatase</t>
  </si>
  <si>
    <t>WBC</t>
  </si>
  <si>
    <t>RBC</t>
  </si>
  <si>
    <t>Hemoglobin</t>
  </si>
  <si>
    <t>Hematocrit</t>
  </si>
  <si>
    <t>MCV</t>
  </si>
  <si>
    <t>MCH</t>
  </si>
  <si>
    <t>MCHC</t>
  </si>
  <si>
    <t>RDW</t>
  </si>
  <si>
    <t>Lymphocyes</t>
  </si>
  <si>
    <t>Monocytes</t>
  </si>
  <si>
    <t>Eosynophils</t>
  </si>
  <si>
    <t>Basophils</t>
  </si>
  <si>
    <t>Neutrophils Absolute</t>
  </si>
  <si>
    <t>Lymphocytes Absolute</t>
  </si>
  <si>
    <t>Monocytes Absolute</t>
  </si>
  <si>
    <t>Eosynophils Absolute</t>
  </si>
  <si>
    <t>Basophils Absolute</t>
  </si>
  <si>
    <t>Immature Granulocytes</t>
  </si>
  <si>
    <t>Platelets</t>
  </si>
  <si>
    <t>Prothrombin Time</t>
  </si>
  <si>
    <t>INR</t>
  </si>
  <si>
    <t>Immat.Granulocytes Abs.</t>
  </si>
  <si>
    <t>Joint Counts</t>
  </si>
  <si>
    <t>N=14</t>
  </si>
  <si>
    <t>Week 4</t>
  </si>
  <si>
    <t>N=15</t>
  </si>
  <si>
    <t>ESR</t>
  </si>
  <si>
    <t>p-value</t>
  </si>
  <si>
    <t>Duration of illness</t>
  </si>
  <si>
    <t>(years)</t>
  </si>
  <si>
    <t>Starting DMARDs or Glucocorticoids</t>
  </si>
  <si>
    <t>Medication duration</t>
  </si>
  <si>
    <t>Total Con-meds</t>
  </si>
  <si>
    <t>Failed Medications</t>
  </si>
  <si>
    <t>Total failed DMARDs</t>
  </si>
  <si>
    <t>Con-meds +</t>
  </si>
  <si>
    <t>Failed DMARDs</t>
  </si>
  <si>
    <t>Tofacitinib, Prednisone</t>
  </si>
  <si>
    <t>Remicade, Indomethacin, Gold injection</t>
  </si>
  <si>
    <t>None</t>
  </si>
  <si>
    <t>N/A</t>
  </si>
  <si>
    <t>Plaquenil</t>
  </si>
  <si>
    <t>Leflunomide</t>
  </si>
  <si>
    <t>Hydroxychloroquine</t>
  </si>
  <si>
    <t>Methotrexate, Abatacept, Prednisone</t>
  </si>
  <si>
    <t>Enbrel</t>
  </si>
  <si>
    <t>Adalimumab</t>
  </si>
  <si>
    <t>Abatacept</t>
  </si>
  <si>
    <t>Methotrexate, Abatacept</t>
  </si>
  <si>
    <t>Hydroxychloroquine, Tofacitinib, Prednisone</t>
  </si>
  <si>
    <t>Simponi, Remicade</t>
  </si>
  <si>
    <t>Leflunomide, Abatacept, Prednisone</t>
  </si>
  <si>
    <t>Remicade, Humira, Xeljanz, Simponi, Methotrexate</t>
  </si>
  <si>
    <t>Methotrexate, Tofacitinib</t>
  </si>
  <si>
    <t>Leflunomide, Prednisone, Etanercept</t>
  </si>
  <si>
    <t>Acthar, Rituxan, Orencia, Cimzia, Humira</t>
  </si>
  <si>
    <t>Hydroxychloroquine, Leflunomide</t>
  </si>
  <si>
    <t>Xeljanz, Simponi</t>
  </si>
  <si>
    <t>Methotrexate, Infliximab</t>
  </si>
  <si>
    <t>Humira</t>
  </si>
  <si>
    <t>Tender Joints</t>
  </si>
  <si>
    <t>Swollen Joints</t>
  </si>
  <si>
    <t>CRP</t>
  </si>
  <si>
    <t>% change</t>
  </si>
  <si>
    <t>15*</t>
  </si>
  <si>
    <t>10*</t>
  </si>
  <si>
    <t>8*</t>
  </si>
  <si>
    <t>6*</t>
  </si>
  <si>
    <t>14*</t>
  </si>
  <si>
    <t>23*</t>
  </si>
  <si>
    <t>(Baseline)</t>
  </si>
  <si>
    <t>(Week 52)</t>
  </si>
  <si>
    <t>Apremilast, Enanercept, Methotrexate, Adalimumab</t>
  </si>
  <si>
    <t>Age</t>
  </si>
  <si>
    <t>Bilirubin Total</t>
  </si>
  <si>
    <t>EGFR Non-African American</t>
  </si>
  <si>
    <t>Inflammatory Parameters</t>
  </si>
  <si>
    <t>IL-6 SERUM</t>
  </si>
  <si>
    <r>
      <t>TNF-</t>
    </r>
    <r>
      <rPr>
        <sz val="10"/>
        <color theme="1"/>
        <rFont val="Symbol"/>
        <charset val="2"/>
      </rPr>
      <t>a</t>
    </r>
  </si>
  <si>
    <t>Hematologic Measures</t>
  </si>
  <si>
    <t>0.047*</t>
  </si>
  <si>
    <t>N=13</t>
  </si>
  <si>
    <t>Cell Viability (%)</t>
  </si>
  <si>
    <t>CD73 (%)</t>
  </si>
  <si>
    <t>CD29 (%)</t>
  </si>
  <si>
    <t>CD (45%)</t>
  </si>
  <si>
    <t>CD31(%)</t>
  </si>
  <si>
    <t xml:space="preserve">Cell Count </t>
  </si>
  <si>
    <t>(100 million)</t>
  </si>
  <si>
    <t>Median (IQR 25th-75th)</t>
  </si>
  <si>
    <t>Median (IQR 25th-75th); p-value</t>
  </si>
  <si>
    <t>4.30 (2.80-19.5); 0.542</t>
  </si>
  <si>
    <t>10.0 (4.50-18.1)</t>
  </si>
  <si>
    <t>20.0 (11.0-36.0)</t>
  </si>
  <si>
    <t>4.90 (2.90-12.1)</t>
  </si>
  <si>
    <t>43.0 (33.0-55.0)</t>
  </si>
  <si>
    <t>44.0 (26.0-55.3); 0.775</t>
  </si>
  <si>
    <r>
      <t>7.50 (5.00-14.5); 0.229;</t>
    </r>
    <r>
      <rPr>
        <b/>
        <sz val="10"/>
        <color theme="1"/>
        <rFont val="Arial"/>
        <family val="2"/>
      </rPr>
      <t xml:space="preserve"> 0.33</t>
    </r>
  </si>
  <si>
    <r>
      <t xml:space="preserve">5.50 (2.75-15.3);  0.0012*; </t>
    </r>
    <r>
      <rPr>
        <b/>
        <sz val="10"/>
        <color theme="1"/>
        <rFont val="Arial"/>
        <family val="2"/>
      </rPr>
      <t xml:space="preserve"> 0.89</t>
    </r>
  </si>
  <si>
    <r>
      <t>2.00 (1.00-13.0); 0.0012*;</t>
    </r>
    <r>
      <rPr>
        <b/>
        <sz val="10"/>
        <color theme="1"/>
        <rFont val="Arial"/>
        <family val="2"/>
      </rPr>
      <t xml:space="preserve"> 0.89</t>
    </r>
  </si>
  <si>
    <r>
      <t>3.00 (0.00-8.00); 0.003*;</t>
    </r>
    <r>
      <rPr>
        <b/>
        <sz val="10"/>
        <color theme="1"/>
        <rFont val="Arial"/>
        <family val="2"/>
      </rPr>
      <t xml:space="preserve"> 0.82</t>
    </r>
  </si>
  <si>
    <r>
      <t>7.00 ( 3.60-12.0); 0.229</t>
    </r>
    <r>
      <rPr>
        <b/>
        <sz val="10"/>
        <color theme="1"/>
        <rFont val="Arial"/>
        <family val="2"/>
      </rPr>
      <t>; 0.33</t>
    </r>
  </si>
  <si>
    <t>3.40 (1.80-5.80); 0.542</t>
  </si>
  <si>
    <t>43.0 (33.0-57.0); 0.883</t>
  </si>
  <si>
    <t>1.70 (1.20-3.30); 0.935</t>
  </si>
  <si>
    <r>
      <t>2.50 (1.50-15.8); 0.0021*;</t>
    </r>
    <r>
      <rPr>
        <b/>
        <sz val="10"/>
        <color theme="1"/>
        <rFont val="Arial"/>
        <family val="2"/>
      </rPr>
      <t xml:space="preserve"> 0.85</t>
    </r>
  </si>
  <si>
    <r>
      <t xml:space="preserve"> 41.0 (27.8-57.0);</t>
    </r>
    <r>
      <rPr>
        <b/>
        <sz val="10"/>
        <color theme="1"/>
        <rFont val="Arial"/>
        <family val="2"/>
      </rPr>
      <t xml:space="preserve"> </t>
    </r>
    <r>
      <rPr>
        <sz val="10"/>
        <color theme="1"/>
        <rFont val="Arial"/>
        <family val="2"/>
      </rPr>
      <t>0.883</t>
    </r>
  </si>
  <si>
    <t>2.00 (0.85-3.75); 0.794</t>
  </si>
  <si>
    <t>1.15 (0.73-2.28); 0.743</t>
  </si>
  <si>
    <t xml:space="preserve"> 34.5 (23.8-62.8); 0.775</t>
  </si>
  <si>
    <r>
      <t xml:space="preserve">6.00 (3.00-12.0); 0.183; </t>
    </r>
    <r>
      <rPr>
        <b/>
        <sz val="10"/>
        <color theme="1"/>
        <rFont val="Arial"/>
        <family val="2"/>
      </rPr>
      <t>0.37</t>
    </r>
  </si>
  <si>
    <r>
      <t xml:space="preserve">1.00 (0.00-3.00); 0.003*; </t>
    </r>
    <r>
      <rPr>
        <b/>
        <sz val="10"/>
        <color theme="1"/>
        <rFont val="Arial"/>
        <family val="2"/>
      </rPr>
      <t>0.83</t>
    </r>
  </si>
  <si>
    <r>
      <t>1.00 (0.00-4.00); 0.0008**;</t>
    </r>
    <r>
      <rPr>
        <b/>
        <sz val="10"/>
        <color theme="1"/>
        <rFont val="Arial"/>
        <family val="2"/>
      </rPr>
      <t xml:space="preserve"> 0.93</t>
    </r>
  </si>
  <si>
    <t xml:space="preserve">12.0 (8.00-19.0) </t>
  </si>
  <si>
    <r>
      <t>6.50 (1.75-10.3); 0.031;</t>
    </r>
    <r>
      <rPr>
        <b/>
        <sz val="10"/>
        <color theme="1"/>
        <rFont val="Arial"/>
        <family val="2"/>
      </rPr>
      <t xml:space="preserve">  0.60</t>
    </r>
  </si>
  <si>
    <r>
      <t>4.50 (1.00-9.30); 0.031;</t>
    </r>
    <r>
      <rPr>
        <b/>
        <sz val="10"/>
        <color theme="1"/>
        <rFont val="Arial"/>
        <family val="2"/>
      </rPr>
      <t xml:space="preserve"> 0.60</t>
    </r>
  </si>
  <si>
    <t xml:space="preserve"> 0.8 (0.6-1.2)</t>
  </si>
  <si>
    <t>7.3 (6.8-7.5)</t>
  </si>
  <si>
    <t>1.4 (1.3-1.7)</t>
  </si>
  <si>
    <t>4.2 (4.1-4.8)</t>
  </si>
  <si>
    <t>9.3 (8.9-9.6)</t>
  </si>
  <si>
    <t>0.3 (0.2-0.4)</t>
  </si>
  <si>
    <t>0.7(0.6-0.9)</t>
  </si>
  <si>
    <t>4.3 (4.1-4.5)</t>
  </si>
  <si>
    <t>7.2 (6.8-7.5)</t>
  </si>
  <si>
    <t>1.5 (1.3-1.6)</t>
  </si>
  <si>
    <t>22.0 (17.8-24.5)</t>
  </si>
  <si>
    <t>3.0 (2.4-3.3)</t>
  </si>
  <si>
    <t>0.8 (0.6-1.0)</t>
  </si>
  <si>
    <t>7.3 (6.9-7.5)</t>
  </si>
  <si>
    <t>3.1 (2.8-3.4)</t>
  </si>
  <si>
    <t>1.4 (1.2-1.7)</t>
  </si>
  <si>
    <t>9.4 (9.1-9.9)</t>
  </si>
  <si>
    <t>0.8 (0.6-0.9)</t>
  </si>
  <si>
    <t>4.3 (4.0-4.4)</t>
  </si>
  <si>
    <t>7.2 (7.1-7.5)</t>
  </si>
  <si>
    <t>3.0 (2.6-3.5)</t>
  </si>
  <si>
    <t>1.5 (1.2-1.7)</t>
  </si>
  <si>
    <t>4.3 (4.1-4.6)</t>
  </si>
  <si>
    <t>102.0 (98.5-103.5)</t>
  </si>
  <si>
    <t>23.5 (21.0-26.3)</t>
  </si>
  <si>
    <t>9.4 (9.1-9.6)</t>
  </si>
  <si>
    <t>85.5 (81.0- 91.0)</t>
  </si>
  <si>
    <t>74.5 (58.5-103.8)</t>
  </si>
  <si>
    <t>0.7 (0.7-0.8)</t>
  </si>
  <si>
    <t>15.5 (14.0-20.8)</t>
  </si>
  <si>
    <t>4.3 (4.1- 4.7)</t>
  </si>
  <si>
    <t>7.3 (6.9-7.6)</t>
  </si>
  <si>
    <t>2.7 (2.5-3.5)</t>
  </si>
  <si>
    <t>1.6 (1.2-1.8)</t>
  </si>
  <si>
    <t>139.5 (137.5-142.0)</t>
  </si>
  <si>
    <t>4.2 (3.9-4.5)</t>
  </si>
  <si>
    <t>23.5 (22.3-25.0)</t>
  </si>
  <si>
    <t>9.6 (9.3-9.8)</t>
  </si>
  <si>
    <t>19.0(15.0-23.5)</t>
  </si>
  <si>
    <t>64.5 (52.5-95.0)</t>
  </si>
  <si>
    <t>6.9 (5.8-9.4)</t>
  </si>
  <si>
    <t>4.2 (4.2-4.5)</t>
  </si>
  <si>
    <t>12.5 (11.7-12.8)</t>
  </si>
  <si>
    <t>38.5 (37.7-40.3)</t>
  </si>
  <si>
    <t>31.8 (31.5-32.6)</t>
  </si>
  <si>
    <t>13.9 (13.3-14.3)</t>
  </si>
  <si>
    <t>7.5 (6.0-9.8)</t>
  </si>
  <si>
    <t>2.0 (1.0-2.8)</t>
  </si>
  <si>
    <t>0.5 (0.0-1.0)</t>
  </si>
  <si>
    <t>3.8 ( 2.8-5.2)</t>
  </si>
  <si>
    <t>1.7 (1.5-2.7)</t>
  </si>
  <si>
    <t>0.5 (0.4-0.6)</t>
  </si>
  <si>
    <t>0.1 (0.0-0.2)</t>
  </si>
  <si>
    <t>0.0 (0.0-0.1)</t>
  </si>
  <si>
    <t>291.5 (231.0-317.5)</t>
  </si>
  <si>
    <t>320.0 (269.0-353.3)</t>
  </si>
  <si>
    <t>11.1 (10.7-11.3)</t>
  </si>
  <si>
    <t>1.1 (1.0-1.1)</t>
  </si>
  <si>
    <t xml:space="preserve"> 1.0 (1.0-1.1)</t>
  </si>
  <si>
    <t>1.1 (1.0- 1.1)</t>
  </si>
  <si>
    <t>1.0 (1.0-1.1)</t>
  </si>
  <si>
    <t>2.5 (1.0-3.0)</t>
  </si>
  <si>
    <t>27.5 (23.3-40.5)</t>
  </si>
  <si>
    <t>13.5 (13.1-14.6)</t>
  </si>
  <si>
    <t xml:space="preserve"> 32.0 (30.9-32.3)</t>
  </si>
  <si>
    <t>92.5 (88.3-97.3)</t>
  </si>
  <si>
    <t>40.6 (38.2-42.6)</t>
  </si>
  <si>
    <t>4.4 (4.1-4.7)</t>
  </si>
  <si>
    <t>7.2 (5.0-8.5)</t>
  </si>
  <si>
    <t>7.5 (5.7-10.1)</t>
  </si>
  <si>
    <t xml:space="preserve"> 4.4 (4.1-4.6)</t>
  </si>
  <si>
    <t>39.5 (37.6-40.8)</t>
  </si>
  <si>
    <t>89.5 (88.0-93.3)</t>
  </si>
  <si>
    <t>28.6 (27.5-30.0)</t>
  </si>
  <si>
    <t>31.7 ( 31.4-32.3)</t>
  </si>
  <si>
    <t>14.0 (13.5-15.2)</t>
  </si>
  <si>
    <t>6.5 (5.7-8.2)</t>
  </si>
  <si>
    <t>12.4 (12.0-13.1)</t>
  </si>
  <si>
    <t>39.4 (38.8-40.6)</t>
  </si>
  <si>
    <t>28.8 (27.7-30.1)</t>
  </si>
  <si>
    <t>31.5 (31.0-32.0)</t>
  </si>
  <si>
    <t>14.2 (13.4-14.7)</t>
  </si>
  <si>
    <t>13.7 ( 13.3-14.4)</t>
  </si>
  <si>
    <t>31.8 (31.2-32.5)</t>
  </si>
  <si>
    <t>29.3 (28.0-30.1)</t>
  </si>
  <si>
    <t>38.8 (37.2-40.4)</t>
  </si>
  <si>
    <t>4.2 (4.1-4.3)</t>
  </si>
  <si>
    <t>6.8 (5.9-8.7)</t>
  </si>
  <si>
    <t>4.0 (3.5-5.0)</t>
  </si>
  <si>
    <t>2.2 (1.6-2.9)</t>
  </si>
  <si>
    <t>0.2 (0.1-0.3)</t>
  </si>
  <si>
    <t>4.3 (3.6-5.5)</t>
  </si>
  <si>
    <t>4.3 (3.2-6.1)</t>
  </si>
  <si>
    <t>4.7 (2.8-5.6)</t>
  </si>
  <si>
    <t>2.0 (1.4-2.9)</t>
  </si>
  <si>
    <t>0.5 (0.5-0.7)</t>
  </si>
  <si>
    <t>2.1 (1.2-2.7)</t>
  </si>
  <si>
    <t>2.1 (1.6-2.9)</t>
  </si>
  <si>
    <t>10.7 (10.6-11.2)</t>
  </si>
  <si>
    <t>10.9 (10.8-11.2)</t>
  </si>
  <si>
    <t>10.7 (10.4-11.2)</t>
  </si>
  <si>
    <t>10.5 (10.4-11.1)</t>
  </si>
  <si>
    <t>100.5 (70.0-116.3)</t>
  </si>
  <si>
    <t>85.5 (78.8-90.5)</t>
  </si>
  <si>
    <t>16.5 (13.8-22.3)</t>
  </si>
  <si>
    <t>18.0 (13.5-25.0)</t>
  </si>
  <si>
    <t>0.3 (0.1-0.3)</t>
  </si>
  <si>
    <t>12.4 (11.5-12.9)</t>
  </si>
  <si>
    <t>12.8 (11.9-13.4)</t>
  </si>
  <si>
    <t>12.5 (11.8-13.3)</t>
  </si>
  <si>
    <t>0.2 (0.1-0.2)</t>
  </si>
  <si>
    <t>Table S4</t>
  </si>
  <si>
    <t>Table S3</t>
  </si>
  <si>
    <t>Table S2</t>
  </si>
  <si>
    <t>MSCs are expected to be positive for CD73 and CD29 and negative for CD45 and CD31. Columns 3-7 in the table indicate the percent of cells expressing the marker.</t>
  </si>
  <si>
    <t>Table S1</t>
  </si>
  <si>
    <t xml:space="preserve">Summary statistics of all safety measures. </t>
  </si>
  <si>
    <t>Summary evaluation of lab values at the baseline and each of the follow-up visits. Overall significance values are displayed *p &lt; 0.05; Mixed Effect Analysis corrected with the Geisser-Greenhouse correction followed by Dunnett’s test for multiple comparisons.</t>
  </si>
  <si>
    <t xml:space="preserve">Summary statistics of all efficacy measures. </t>
  </si>
  <si>
    <t>2.8 &amp; 38.8</t>
  </si>
  <si>
    <t>0.5 &amp; 0.3</t>
  </si>
  <si>
    <t>4.0, 3.2 &amp; 2.1</t>
  </si>
  <si>
    <t>8.7 &amp; 7.3</t>
  </si>
  <si>
    <t>0.3 &amp; 0.5</t>
  </si>
  <si>
    <t>1.5, 0.05 &amp; 1.1</t>
  </si>
  <si>
    <t>19.4, 1.1 &amp; 19.4</t>
  </si>
  <si>
    <t>13.3 &amp; 6.4</t>
  </si>
  <si>
    <t>8.6, 1.6 &amp; 7.8</t>
  </si>
  <si>
    <t>0.9, 0.5 &amp; 1.0</t>
  </si>
  <si>
    <t>0.0 (0.0-0.0)</t>
  </si>
  <si>
    <t>2.0 (1.0-4.0)</t>
  </si>
  <si>
    <t>3.0 (2.0-3.0)</t>
  </si>
  <si>
    <t>8.0 (7.0-9.0)</t>
  </si>
  <si>
    <t>8.0 (6.0-9.0)</t>
  </si>
  <si>
    <t>0.0 (0.0-1.0)</t>
  </si>
  <si>
    <t>1.0 (0.0-1.0)</t>
  </si>
  <si>
    <t>3.0 (2.8-3.2)</t>
  </si>
  <si>
    <t>9.3 (9.0-9.5)</t>
  </si>
  <si>
    <t>76.0 (62.0-93.0)</t>
  </si>
  <si>
    <t>72.0 (62.0-95.0)</t>
  </si>
  <si>
    <t>80.0 (61.0-96.0)</t>
  </si>
  <si>
    <t>19.0 (14.0-21.0)</t>
  </si>
  <si>
    <t>20.0 (15.0-26.0)</t>
  </si>
  <si>
    <t>22.0 (17.0-26.0)</t>
  </si>
  <si>
    <t>20.0 (16.0-26.3)</t>
  </si>
  <si>
    <t>17.0 (14.0-22.0)</t>
  </si>
  <si>
    <t>18.0 (16.0-24.0)</t>
  </si>
  <si>
    <t>92.0 (86.5-103)</t>
  </si>
  <si>
    <t>91.0 (86.0-96.0)</t>
  </si>
  <si>
    <t>86.0 (76.0-96.0)</t>
  </si>
  <si>
    <t>23.0 (21.0-25.0)</t>
  </si>
  <si>
    <t>24.0 (24.0-26.0)</t>
  </si>
  <si>
    <t>23.0 (22.0-25.0)</t>
  </si>
  <si>
    <t>102.0 (99.0-103.0)</t>
  </si>
  <si>
    <t>102.0 (99.0-104.0)</t>
  </si>
  <si>
    <t>102.5 (99.3-104.0)</t>
  </si>
  <si>
    <t>4.4 (3.8-4.5)</t>
  </si>
  <si>
    <t>4.1 (4.0-4.4)</t>
  </si>
  <si>
    <t>140.0 (138.0-141.0)</t>
  </si>
  <si>
    <t>139.0 (138.0-140.0)</t>
  </si>
  <si>
    <t>140.0 (139.0-141.0)</t>
  </si>
  <si>
    <t>140.0 (137.0-141.0)</t>
  </si>
  <si>
    <t>4.3 (4.0-4.5)</t>
  </si>
  <si>
    <t>17.0 (15.0-25.0)</t>
  </si>
  <si>
    <t>20.0 (14.0-26.0)</t>
  </si>
  <si>
    <t>22.0 (15.0-26.0)</t>
  </si>
  <si>
    <t>18.0 (14.0-23.0)</t>
  </si>
  <si>
    <t>13.0 (10.0-27.0)</t>
  </si>
  <si>
    <t>15.0 (11.0-22.0)</t>
  </si>
  <si>
    <t>15.0 (12.0-20.0)</t>
  </si>
  <si>
    <t>14.5 (11.0-16.5)</t>
  </si>
  <si>
    <t>12.0 (10.0-16.5)</t>
  </si>
  <si>
    <t>96.0 (48.0-111.0)</t>
  </si>
  <si>
    <t>91.0 (60.0-103.0)</t>
  </si>
  <si>
    <t>93.0 (75.0-107.0)</t>
  </si>
  <si>
    <t>96.0 (79.0-105.0)</t>
  </si>
  <si>
    <t>91.0 (87.0-95.0)</t>
  </si>
  <si>
    <t>91.0 (90.0-95.0)</t>
  </si>
  <si>
    <t>91.0 (86.0-95.0)</t>
  </si>
  <si>
    <t>29.0 (27.4-30.1)</t>
  </si>
  <si>
    <t>30.0 (28.2-30.3)</t>
  </si>
  <si>
    <t>30.0 (21.0-35.0)</t>
  </si>
  <si>
    <t>29.0 (27.0-37.0)</t>
  </si>
  <si>
    <t>26.0 (21.0-34.0)</t>
  </si>
  <si>
    <t>29.0 (26.8-34.3)</t>
  </si>
  <si>
    <t>281.0 (217.0-322.0)</t>
  </si>
  <si>
    <t>283.0 (230.0-348.0)</t>
  </si>
  <si>
    <t>289.0 (254.0-328.0)</t>
  </si>
  <si>
    <t>1.45 (0.88-3.23)</t>
  </si>
  <si>
    <t>1.40 (0.95-2.10); 0.935</t>
  </si>
  <si>
    <r>
      <t>3.95 (2.73-10.7);</t>
    </r>
    <r>
      <rPr>
        <b/>
        <sz val="10"/>
        <color theme="1"/>
        <rFont val="Arial"/>
        <family val="2"/>
      </rPr>
      <t xml:space="preserve"> </t>
    </r>
    <r>
      <rPr>
        <sz val="10"/>
        <color theme="1"/>
        <rFont val="Arial"/>
        <family val="2"/>
      </rPr>
      <t>0.714</t>
    </r>
  </si>
  <si>
    <r>
      <t xml:space="preserve">7.00 (3.28-16.0); 0.229; </t>
    </r>
    <r>
      <rPr>
        <b/>
        <sz val="10"/>
        <color theme="1"/>
        <rFont val="Arial"/>
        <family val="2"/>
      </rPr>
      <t>0.33</t>
    </r>
  </si>
  <si>
    <t>4.60 (2.75-13.9); 0.714</t>
  </si>
  <si>
    <r>
      <t xml:space="preserve">Summary evaluation of </t>
    </r>
    <r>
      <rPr>
        <sz val="12"/>
        <color rgb="FF000000"/>
        <rFont val="Arial"/>
        <family val="2"/>
      </rPr>
      <t xml:space="preserve">joint count data and inflammatory parameters at the baseline and each of the follow-up visits. Effect Sizes (bold) are only reported where clinically significant (medium to large effect sizes) results were observed. *p &lt; 0.01 and **p &lt; 0.001 (Holm-Šídák correction for multiple comparisons); Wilcoxon-signed rank test. </t>
    </r>
  </si>
  <si>
    <t>#</t>
  </si>
  <si>
    <t xml:space="preserve">Both medications taken at the start of the trial and previously failed medications are described. Only medications with the capacity to alter the disease process transiently or permanently are reported (DMARDs or Glucocorticoids). Individual subject comparisons (baseline vs week 52) of Tender Joint Count, Swollen Joint Count and C-Reactive Protein (CRP) that showed significant changes during the trial are reported as indicators of disease activity. </t>
  </si>
  <si>
    <t>MSC quality control metrics for single infusion for N=15 subjects.</t>
  </si>
  <si>
    <t>Individual subject level summary of disease &amp; treatment history and efficacy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2" x14ac:knownFonts="1">
    <font>
      <sz val="11"/>
      <color theme="1"/>
      <name val="Calibri"/>
      <family val="2"/>
      <scheme val="minor"/>
    </font>
    <font>
      <sz val="10"/>
      <color theme="1"/>
      <name val="Arial"/>
      <family val="2"/>
    </font>
    <font>
      <b/>
      <sz val="10"/>
      <color theme="1"/>
      <name val="Arial"/>
      <family val="2"/>
    </font>
    <font>
      <sz val="8"/>
      <name val="Calibri"/>
      <family val="2"/>
      <scheme val="minor"/>
    </font>
    <font>
      <sz val="10"/>
      <color theme="1"/>
      <name val="Calibri"/>
      <family val="2"/>
      <scheme val="minor"/>
    </font>
    <font>
      <b/>
      <sz val="10"/>
      <color rgb="FF000000"/>
      <name val="Arial"/>
      <family val="2"/>
    </font>
    <font>
      <sz val="10"/>
      <color rgb="FF000000"/>
      <name val="Arial"/>
      <family val="2"/>
    </font>
    <font>
      <sz val="10"/>
      <color theme="1"/>
      <name val="Symbol"/>
      <charset val="2"/>
    </font>
    <font>
      <sz val="12"/>
      <color theme="1"/>
      <name val="Arial"/>
      <family val="2"/>
    </font>
    <font>
      <b/>
      <sz val="12"/>
      <color theme="1"/>
      <name val="Arial"/>
      <family val="2"/>
    </font>
    <font>
      <sz val="12"/>
      <color rgb="FF000000"/>
      <name val="Arial"/>
      <family val="2"/>
    </font>
    <font>
      <sz val="11"/>
      <color theme="1"/>
      <name val="Calibri"/>
      <family val="2"/>
      <scheme val="minor"/>
    </font>
  </fonts>
  <fills count="3">
    <fill>
      <patternFill patternType="none"/>
    </fill>
    <fill>
      <patternFill patternType="gray125"/>
    </fill>
    <fill>
      <patternFill patternType="solid">
        <fgColor indexed="65"/>
        <bgColor theme="2" tint="-9.9948118533890809E-2"/>
      </patternFill>
    </fill>
  </fills>
  <borders count="66">
    <border>
      <left/>
      <right/>
      <top/>
      <bottom/>
      <diagonal/>
    </border>
    <border>
      <left style="thin">
        <color theme="2" tint="-9.9978637043366805E-2"/>
      </left>
      <right/>
      <top/>
      <bottom/>
      <diagonal/>
    </border>
    <border>
      <left/>
      <right/>
      <top/>
      <bottom style="thin">
        <color theme="2" tint="-9.9978637043366805E-2"/>
      </bottom>
      <diagonal/>
    </border>
    <border>
      <left/>
      <right/>
      <top/>
      <bottom style="thin">
        <color theme="2" tint="-0.249977111117893"/>
      </bottom>
      <diagonal/>
    </border>
    <border>
      <left style="medium">
        <color theme="2"/>
      </left>
      <right style="medium">
        <color theme="2"/>
      </right>
      <top/>
      <bottom/>
      <diagonal/>
    </border>
    <border>
      <left style="medium">
        <color theme="2"/>
      </left>
      <right/>
      <top/>
      <bottom/>
      <diagonal/>
    </border>
    <border>
      <left/>
      <right style="medium">
        <color theme="2"/>
      </right>
      <top/>
      <bottom/>
      <diagonal/>
    </border>
    <border>
      <left/>
      <right style="medium">
        <color theme="2" tint="-9.9978637043366805E-2"/>
      </right>
      <top/>
      <bottom/>
      <diagonal/>
    </border>
    <border>
      <left style="medium">
        <color theme="2" tint="-9.9978637043366805E-2"/>
      </left>
      <right style="medium">
        <color theme="2" tint="-9.9978637043366805E-2"/>
      </right>
      <top/>
      <bottom/>
      <diagonal/>
    </border>
    <border>
      <left/>
      <right style="medium">
        <color theme="2"/>
      </right>
      <top/>
      <bottom style="medium">
        <color theme="0"/>
      </bottom>
      <diagonal/>
    </border>
    <border>
      <left style="medium">
        <color theme="2"/>
      </left>
      <right style="medium">
        <color theme="2"/>
      </right>
      <top/>
      <bottom style="medium">
        <color theme="0"/>
      </bottom>
      <diagonal/>
    </border>
    <border>
      <left style="medium">
        <color theme="2"/>
      </left>
      <right style="medium">
        <color theme="2"/>
      </right>
      <top style="medium">
        <color theme="0"/>
      </top>
      <bottom/>
      <diagonal/>
    </border>
    <border>
      <left style="medium">
        <color theme="2"/>
      </left>
      <right style="medium">
        <color theme="2"/>
      </right>
      <top style="medium">
        <color theme="0"/>
      </top>
      <bottom style="medium">
        <color theme="2" tint="-9.9978637043366805E-2"/>
      </bottom>
      <diagonal/>
    </border>
    <border>
      <left style="medium">
        <color theme="2"/>
      </left>
      <right style="medium">
        <color theme="2"/>
      </right>
      <top/>
      <bottom style="medium">
        <color theme="2" tint="-9.9978637043366805E-2"/>
      </bottom>
      <diagonal/>
    </border>
    <border>
      <left style="medium">
        <color theme="2"/>
      </left>
      <right style="medium">
        <color theme="2"/>
      </right>
      <top style="medium">
        <color theme="0"/>
      </top>
      <bottom style="medium">
        <color theme="0"/>
      </bottom>
      <diagonal/>
    </border>
    <border>
      <left/>
      <right style="medium">
        <color theme="2"/>
      </right>
      <top style="medium">
        <color theme="0"/>
      </top>
      <bottom style="medium">
        <color theme="2" tint="-9.9978637043366805E-2"/>
      </bottom>
      <diagonal/>
    </border>
    <border>
      <left/>
      <right style="medium">
        <color theme="2"/>
      </right>
      <top/>
      <bottom style="medium">
        <color theme="2" tint="-9.9978637043366805E-2"/>
      </bottom>
      <diagonal/>
    </border>
    <border>
      <left/>
      <right/>
      <top/>
      <bottom style="thin">
        <color theme="0" tint="-0.14999847407452621"/>
      </bottom>
      <diagonal/>
    </border>
    <border>
      <left/>
      <right style="medium">
        <color theme="2"/>
      </right>
      <top style="medium">
        <color theme="2" tint="-9.9978637043366805E-2"/>
      </top>
      <bottom/>
      <diagonal/>
    </border>
    <border>
      <left style="medium">
        <color theme="2"/>
      </left>
      <right style="medium">
        <color theme="2"/>
      </right>
      <top style="medium">
        <color theme="0"/>
      </top>
      <bottom style="thick">
        <color theme="2" tint="-9.9978637043366805E-2"/>
      </bottom>
      <diagonal/>
    </border>
    <border>
      <left/>
      <right style="medium">
        <color theme="2"/>
      </right>
      <top style="medium">
        <color theme="0"/>
      </top>
      <bottom style="thick">
        <color theme="2" tint="-9.9978637043366805E-2"/>
      </bottom>
      <diagonal/>
    </border>
    <border>
      <left style="thick">
        <color theme="2" tint="-9.9978637043366805E-2"/>
      </left>
      <right style="medium">
        <color theme="2"/>
      </right>
      <top style="thick">
        <color theme="2" tint="-9.9978637043366805E-2"/>
      </top>
      <bottom style="medium">
        <color theme="0"/>
      </bottom>
      <diagonal/>
    </border>
    <border>
      <left style="medium">
        <color theme="2"/>
      </left>
      <right style="medium">
        <color theme="2"/>
      </right>
      <top style="thick">
        <color theme="2" tint="-9.9978637043366805E-2"/>
      </top>
      <bottom style="medium">
        <color theme="0"/>
      </bottom>
      <diagonal/>
    </border>
    <border>
      <left/>
      <right style="medium">
        <color theme="2"/>
      </right>
      <top style="thick">
        <color theme="2" tint="-9.9978637043366805E-2"/>
      </top>
      <bottom style="medium">
        <color theme="0"/>
      </bottom>
      <diagonal/>
    </border>
    <border>
      <left/>
      <right style="thick">
        <color theme="2" tint="-9.9978637043366805E-2"/>
      </right>
      <top style="thick">
        <color theme="2" tint="-9.9978637043366805E-2"/>
      </top>
      <bottom style="medium">
        <color theme="0"/>
      </bottom>
      <diagonal/>
    </border>
    <border>
      <left style="thick">
        <color theme="2" tint="-9.9978637043366805E-2"/>
      </left>
      <right style="medium">
        <color theme="2"/>
      </right>
      <top style="medium">
        <color theme="0"/>
      </top>
      <bottom style="thick">
        <color theme="2" tint="-9.9978637043366805E-2"/>
      </bottom>
      <diagonal/>
    </border>
    <border>
      <left/>
      <right style="thick">
        <color theme="2" tint="-9.9978637043366805E-2"/>
      </right>
      <top style="medium">
        <color theme="0"/>
      </top>
      <bottom style="thick">
        <color theme="2" tint="-9.9978637043366805E-2"/>
      </bottom>
      <diagonal/>
    </border>
    <border>
      <left style="thick">
        <color theme="2" tint="-9.9978637043366805E-2"/>
      </left>
      <right style="medium">
        <color theme="2"/>
      </right>
      <top/>
      <bottom/>
      <diagonal/>
    </border>
    <border>
      <left/>
      <right style="thick">
        <color theme="2" tint="-9.9978637043366805E-2"/>
      </right>
      <top/>
      <bottom/>
      <diagonal/>
    </border>
    <border>
      <left style="medium">
        <color theme="2"/>
      </left>
      <right style="thick">
        <color theme="2" tint="-9.9978637043366805E-2"/>
      </right>
      <top/>
      <bottom/>
      <diagonal/>
    </border>
    <border>
      <left style="thick">
        <color theme="2" tint="-9.9978637043366805E-2"/>
      </left>
      <right style="medium">
        <color theme="2"/>
      </right>
      <top/>
      <bottom style="thick">
        <color theme="2" tint="-9.9978637043366805E-2"/>
      </bottom>
      <diagonal/>
    </border>
    <border>
      <left style="medium">
        <color theme="2"/>
      </left>
      <right style="medium">
        <color theme="2"/>
      </right>
      <top/>
      <bottom style="thick">
        <color theme="2" tint="-9.9978637043366805E-2"/>
      </bottom>
      <diagonal/>
    </border>
    <border>
      <left/>
      <right style="thick">
        <color theme="2" tint="-9.9978637043366805E-2"/>
      </right>
      <top/>
      <bottom style="thick">
        <color theme="2" tint="-9.9978637043366805E-2"/>
      </bottom>
      <diagonal/>
    </border>
    <border>
      <left/>
      <right style="medium">
        <color theme="2"/>
      </right>
      <top/>
      <bottom style="thick">
        <color theme="2" tint="-9.9978637043366805E-2"/>
      </bottom>
      <diagonal/>
    </border>
    <border>
      <left/>
      <right/>
      <top/>
      <bottom style="thick">
        <color theme="2" tint="-9.9978637043366805E-2"/>
      </bottom>
      <diagonal/>
    </border>
    <border>
      <left/>
      <right style="thick">
        <color theme="2" tint="-9.9978637043366805E-2"/>
      </right>
      <top/>
      <bottom style="medium">
        <color theme="2" tint="-9.9978637043366805E-2"/>
      </bottom>
      <diagonal/>
    </border>
    <border>
      <left/>
      <right style="thick">
        <color theme="2" tint="-9.9978637043366805E-2"/>
      </right>
      <top style="medium">
        <color theme="0"/>
      </top>
      <bottom/>
      <diagonal/>
    </border>
    <border>
      <left/>
      <right style="thick">
        <color theme="2" tint="-9.9978637043366805E-2"/>
      </right>
      <top/>
      <bottom style="medium">
        <color theme="0"/>
      </bottom>
      <diagonal/>
    </border>
    <border>
      <left style="medium">
        <color theme="2"/>
      </left>
      <right style="thick">
        <color theme="2" tint="-9.9978637043366805E-2"/>
      </right>
      <top/>
      <bottom style="thick">
        <color theme="2" tint="-9.9978637043366805E-2"/>
      </bottom>
      <diagonal/>
    </border>
    <border>
      <left style="medium">
        <color theme="2"/>
      </left>
      <right style="thick">
        <color theme="2" tint="-9.9978637043366805E-2"/>
      </right>
      <top style="medium">
        <color theme="0"/>
      </top>
      <bottom style="thick">
        <color theme="2" tint="-9.9978637043366805E-2"/>
      </bottom>
      <diagonal/>
    </border>
    <border>
      <left/>
      <right style="thick">
        <color theme="2" tint="-9.9978637043366805E-2"/>
      </right>
      <top style="medium">
        <color theme="0"/>
      </top>
      <bottom style="medium">
        <color theme="0"/>
      </bottom>
      <diagonal/>
    </border>
    <border>
      <left style="thick">
        <color theme="2" tint="-9.9978637043366805E-2"/>
      </left>
      <right style="medium">
        <color theme="2"/>
      </right>
      <top style="medium">
        <color theme="0"/>
      </top>
      <bottom/>
      <diagonal/>
    </border>
    <border>
      <left style="thick">
        <color theme="2" tint="-9.9978637043366805E-2"/>
      </left>
      <right style="medium">
        <color theme="2"/>
      </right>
      <top/>
      <bottom style="medium">
        <color theme="0"/>
      </bottom>
      <diagonal/>
    </border>
    <border>
      <left style="medium">
        <color theme="2"/>
      </left>
      <right style="medium">
        <color theme="2"/>
      </right>
      <top style="thick">
        <color theme="2" tint="-9.9978637043366805E-2"/>
      </top>
      <bottom/>
      <diagonal/>
    </border>
    <border>
      <left style="thick">
        <color theme="2" tint="-9.9978637043366805E-2"/>
      </left>
      <right style="medium">
        <color theme="2"/>
      </right>
      <top style="thick">
        <color theme="2" tint="-9.9978637043366805E-2"/>
      </top>
      <bottom/>
      <diagonal/>
    </border>
    <border>
      <left style="thick">
        <color theme="2" tint="-9.9978637043366805E-2"/>
      </left>
      <right style="medium">
        <color theme="0"/>
      </right>
      <top/>
      <bottom/>
      <diagonal/>
    </border>
    <border>
      <left/>
      <right style="medium">
        <color theme="0"/>
      </right>
      <top/>
      <bottom style="medium">
        <color theme="0"/>
      </bottom>
      <diagonal/>
    </border>
    <border>
      <left style="medium">
        <color theme="0"/>
      </left>
      <right style="medium">
        <color theme="0"/>
      </right>
      <top/>
      <bottom style="medium">
        <color theme="0"/>
      </bottom>
      <diagonal/>
    </border>
    <border>
      <left style="thick">
        <color theme="2" tint="-9.9978637043366805E-2"/>
      </left>
      <right style="medium">
        <color theme="2"/>
      </right>
      <top/>
      <bottom style="medium">
        <color theme="2" tint="-9.9978637043366805E-2"/>
      </bottom>
      <diagonal/>
    </border>
    <border>
      <left/>
      <right style="medium">
        <color theme="0"/>
      </right>
      <top/>
      <bottom style="medium">
        <color theme="2" tint="-9.9978637043366805E-2"/>
      </bottom>
      <diagonal/>
    </border>
    <border>
      <left style="medium">
        <color theme="0"/>
      </left>
      <right style="medium">
        <color theme="0"/>
      </right>
      <top/>
      <bottom style="medium">
        <color theme="2" tint="-9.9978637043366805E-2"/>
      </bottom>
      <diagonal/>
    </border>
    <border>
      <left style="thick">
        <color theme="2" tint="-9.9978637043366805E-2"/>
      </left>
      <right style="medium">
        <color theme="0"/>
      </right>
      <top/>
      <bottom style="medium">
        <color theme="2" tint="-9.9978637043366805E-2"/>
      </bottom>
      <diagonal/>
    </border>
    <border>
      <left style="medium">
        <color theme="2"/>
      </left>
      <right style="thick">
        <color theme="2" tint="-9.9978637043366805E-2"/>
      </right>
      <top/>
      <bottom style="medium">
        <color theme="2" tint="-9.9978637043366805E-2"/>
      </bottom>
      <diagonal/>
    </border>
    <border>
      <left style="medium">
        <color theme="2"/>
      </left>
      <right style="thick">
        <color theme="2" tint="-9.9978637043366805E-2"/>
      </right>
      <top style="medium">
        <color theme="2" tint="-9.9978637043366805E-2"/>
      </top>
      <bottom/>
      <diagonal/>
    </border>
    <border>
      <left style="medium">
        <color theme="0"/>
      </left>
      <right style="thick">
        <color theme="2" tint="-9.9978637043366805E-2"/>
      </right>
      <top style="medium">
        <color theme="2" tint="-9.9978637043366805E-2"/>
      </top>
      <bottom style="medium">
        <color theme="2" tint="-9.9978637043366805E-2"/>
      </bottom>
      <diagonal/>
    </border>
    <border>
      <left style="medium">
        <color theme="0"/>
      </left>
      <right style="medium">
        <color theme="0"/>
      </right>
      <top style="medium">
        <color theme="2" tint="-9.9978637043366805E-2"/>
      </top>
      <bottom style="medium">
        <color theme="2" tint="-9.9978637043366805E-2"/>
      </bottom>
      <diagonal/>
    </border>
    <border>
      <left/>
      <right style="thick">
        <color theme="2" tint="-9.9978637043366805E-2"/>
      </right>
      <top style="medium">
        <color theme="0"/>
      </top>
      <bottom style="medium">
        <color theme="2" tint="-9.9978637043366805E-2"/>
      </bottom>
      <diagonal/>
    </border>
    <border>
      <left/>
      <right style="medium">
        <color theme="0"/>
      </right>
      <top style="medium">
        <color theme="2" tint="-9.9978637043366805E-2"/>
      </top>
      <bottom style="medium">
        <color theme="2" tint="-9.9978637043366805E-2"/>
      </bottom>
      <diagonal/>
    </border>
    <border>
      <left style="thick">
        <color theme="2" tint="-9.9978637043366805E-2"/>
      </left>
      <right style="medium">
        <color theme="2"/>
      </right>
      <top style="medium">
        <color theme="0"/>
      </top>
      <bottom style="medium">
        <color theme="2" tint="-9.9978637043366805E-2"/>
      </bottom>
      <diagonal/>
    </border>
    <border>
      <left/>
      <right style="thick">
        <color theme="2" tint="-9.9978637043366805E-2"/>
      </right>
      <top/>
      <bottom style="medium">
        <color theme="2"/>
      </bottom>
      <diagonal/>
    </border>
    <border>
      <left style="thick">
        <color theme="2" tint="-9.9978637043366805E-2"/>
      </left>
      <right style="medium">
        <color theme="0"/>
      </right>
      <top style="medium">
        <color theme="2" tint="-9.9978637043366805E-2"/>
      </top>
      <bottom/>
      <diagonal/>
    </border>
    <border>
      <left style="thick">
        <color theme="2" tint="-9.9978637043366805E-2"/>
      </left>
      <right/>
      <top/>
      <bottom/>
      <diagonal/>
    </border>
    <border>
      <left style="medium">
        <color theme="0"/>
      </left>
      <right style="medium">
        <color theme="0"/>
      </right>
      <top style="thick">
        <color theme="2" tint="-9.9978637043366805E-2"/>
      </top>
      <bottom/>
      <diagonal/>
    </border>
    <border>
      <left style="medium">
        <color theme="0"/>
      </left>
      <right style="medium">
        <color theme="0"/>
      </right>
      <top/>
      <bottom/>
      <diagonal/>
    </border>
    <border>
      <left style="medium">
        <color theme="0"/>
      </left>
      <right style="thick">
        <color theme="2" tint="-9.9978637043366805E-2"/>
      </right>
      <top style="thick">
        <color theme="2" tint="-9.9978637043366805E-2"/>
      </top>
      <bottom/>
      <diagonal/>
    </border>
    <border>
      <left style="medium">
        <color theme="0"/>
      </left>
      <right style="thick">
        <color theme="2" tint="-9.9978637043366805E-2"/>
      </right>
      <top/>
      <bottom/>
      <diagonal/>
    </border>
  </borders>
  <cellStyleXfs count="2">
    <xf numFmtId="0" fontId="0" fillId="0" borderId="0"/>
    <xf numFmtId="0" fontId="11" fillId="0" borderId="0"/>
  </cellStyleXfs>
  <cellXfs count="137">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6" xfId="0" applyBorder="1"/>
    <xf numFmtId="0" fontId="0" fillId="0" borderId="5" xfId="0" applyBorder="1"/>
    <xf numFmtId="0" fontId="0" fillId="0" borderId="0" xfId="0" applyBorder="1"/>
    <xf numFmtId="1" fontId="6" fillId="0" borderId="6" xfId="0" applyNumberFormat="1" applyFont="1" applyFill="1" applyBorder="1" applyAlignment="1">
      <alignment horizontal="center" vertical="center" wrapText="1" readingOrder="1"/>
    </xf>
    <xf numFmtId="0" fontId="6" fillId="0" borderId="4" xfId="0" applyFont="1" applyFill="1" applyBorder="1" applyAlignment="1">
      <alignment horizontal="center" vertical="center" wrapText="1" readingOrder="1"/>
    </xf>
    <xf numFmtId="0" fontId="6" fillId="0" borderId="6" xfId="0" applyFont="1" applyFill="1" applyBorder="1" applyAlignment="1">
      <alignment horizontal="center" vertical="center" wrapText="1" readingOrder="1"/>
    </xf>
    <xf numFmtId="0" fontId="2" fillId="0" borderId="11" xfId="0" applyFont="1" applyFill="1" applyBorder="1" applyAlignment="1">
      <alignment horizontal="center" vertical="center"/>
    </xf>
    <xf numFmtId="0" fontId="2" fillId="0" borderId="12"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14" xfId="0" applyFont="1" applyFill="1" applyBorder="1" applyAlignment="1">
      <alignment horizontal="center" vertical="center"/>
    </xf>
    <xf numFmtId="0" fontId="2" fillId="0" borderId="10" xfId="0" applyFont="1" applyFill="1" applyBorder="1" applyAlignment="1">
      <alignment horizontal="center" vertical="center"/>
    </xf>
    <xf numFmtId="0" fontId="2" fillId="0" borderId="6" xfId="0" applyFont="1" applyFill="1" applyBorder="1" applyAlignment="1">
      <alignment horizontal="center" vertical="center"/>
    </xf>
    <xf numFmtId="0" fontId="2" fillId="0" borderId="15" xfId="0" applyFont="1" applyFill="1" applyBorder="1" applyAlignment="1">
      <alignment horizontal="center" vertical="center"/>
    </xf>
    <xf numFmtId="0" fontId="0" fillId="0" borderId="0" xfId="0" applyFill="1" applyBorder="1"/>
    <xf numFmtId="0" fontId="0" fillId="0" borderId="0" xfId="0" applyFill="1"/>
    <xf numFmtId="0" fontId="0" fillId="0" borderId="17" xfId="0" applyBorder="1"/>
    <xf numFmtId="164" fontId="1" fillId="0" borderId="4" xfId="0" applyNumberFormat="1" applyFont="1" applyFill="1" applyBorder="1" applyAlignment="1">
      <alignment horizontal="center" vertical="center"/>
    </xf>
    <xf numFmtId="164" fontId="1" fillId="0" borderId="6" xfId="0" applyNumberFormat="1" applyFont="1" applyFill="1" applyBorder="1" applyAlignment="1">
      <alignment horizontal="center" vertical="center"/>
    </xf>
    <xf numFmtId="0" fontId="2" fillId="0" borderId="10" xfId="0" applyFont="1" applyFill="1" applyBorder="1" applyAlignment="1">
      <alignment horizontal="center" vertical="center"/>
    </xf>
    <xf numFmtId="0" fontId="8" fillId="0" borderId="0" xfId="0" applyFont="1"/>
    <xf numFmtId="0" fontId="0" fillId="0" borderId="0" xfId="0" applyBorder="1" applyAlignment="1"/>
    <xf numFmtId="0" fontId="0" fillId="0" borderId="28" xfId="0" applyBorder="1"/>
    <xf numFmtId="0" fontId="0" fillId="0" borderId="34" xfId="0" applyBorder="1" applyAlignment="1"/>
    <xf numFmtId="0" fontId="0" fillId="0" borderId="34" xfId="0" applyBorder="1"/>
    <xf numFmtId="164" fontId="1" fillId="0" borderId="28" xfId="0" applyNumberFormat="1" applyFont="1" applyFill="1" applyBorder="1" applyAlignment="1">
      <alignment horizontal="center" vertical="center"/>
    </xf>
    <xf numFmtId="164" fontId="1" fillId="0" borderId="35" xfId="0" applyNumberFormat="1" applyFont="1" applyFill="1" applyBorder="1" applyAlignment="1">
      <alignment horizontal="center" vertical="center"/>
    </xf>
    <xf numFmtId="0" fontId="2" fillId="0" borderId="37" xfId="0" applyFont="1" applyFill="1" applyBorder="1" applyAlignment="1">
      <alignment horizontal="center" vertical="center"/>
    </xf>
    <xf numFmtId="164" fontId="1" fillId="0" borderId="30" xfId="0" applyNumberFormat="1" applyFont="1" applyFill="1" applyBorder="1" applyAlignment="1">
      <alignment horizontal="center" vertical="center"/>
    </xf>
    <xf numFmtId="164" fontId="1" fillId="0" borderId="33" xfId="0" applyNumberFormat="1" applyFont="1" applyFill="1" applyBorder="1" applyAlignment="1">
      <alignment horizontal="center" vertical="center"/>
    </xf>
    <xf numFmtId="164" fontId="1" fillId="0" borderId="31" xfId="0" applyNumberFormat="1" applyFont="1" applyFill="1" applyBorder="1" applyAlignment="1">
      <alignment horizontal="center" vertical="center"/>
    </xf>
    <xf numFmtId="164" fontId="1" fillId="0" borderId="32" xfId="0" applyNumberFormat="1" applyFont="1" applyFill="1" applyBorder="1" applyAlignment="1">
      <alignment horizontal="center" vertical="center"/>
    </xf>
    <xf numFmtId="0" fontId="6" fillId="0" borderId="0" xfId="0" applyFont="1" applyFill="1" applyAlignment="1">
      <alignment horizontal="center" vertical="center" wrapText="1" readingOrder="1"/>
    </xf>
    <xf numFmtId="0" fontId="5" fillId="0" borderId="6" xfId="0" applyFont="1" applyFill="1" applyBorder="1" applyAlignment="1">
      <alignment horizontal="center" vertical="center" wrapText="1" readingOrder="1"/>
    </xf>
    <xf numFmtId="0" fontId="6" fillId="0" borderId="33" xfId="0" applyFont="1" applyFill="1" applyBorder="1" applyAlignment="1">
      <alignment horizontal="center" vertical="center" wrapText="1" readingOrder="1"/>
    </xf>
    <xf numFmtId="0" fontId="6" fillId="0" borderId="31" xfId="0" applyFont="1" applyFill="1" applyBorder="1" applyAlignment="1">
      <alignment horizontal="center" vertical="center" wrapText="1" readingOrder="1"/>
    </xf>
    <xf numFmtId="0" fontId="6" fillId="0" borderId="34" xfId="0" applyFont="1" applyFill="1" applyBorder="1" applyAlignment="1">
      <alignment horizontal="center" vertical="center" wrapText="1" readingOrder="1"/>
    </xf>
    <xf numFmtId="1" fontId="6" fillId="0" borderId="33" xfId="0" applyNumberFormat="1" applyFont="1" applyFill="1" applyBorder="1" applyAlignment="1">
      <alignment horizontal="center" vertical="center" wrapText="1" readingOrder="1"/>
    </xf>
    <xf numFmtId="1" fontId="6" fillId="0" borderId="29" xfId="0" applyNumberFormat="1" applyFont="1" applyFill="1" applyBorder="1" applyAlignment="1">
      <alignment horizontal="center" vertical="center" wrapText="1" readingOrder="1"/>
    </xf>
    <xf numFmtId="1" fontId="6" fillId="0" borderId="38" xfId="0" applyNumberFormat="1" applyFont="1" applyFill="1" applyBorder="1" applyAlignment="1">
      <alignment horizontal="center" vertical="center" wrapText="1" readingOrder="1"/>
    </xf>
    <xf numFmtId="0" fontId="5" fillId="0" borderId="9" xfId="0" applyFont="1" applyFill="1" applyBorder="1" applyAlignment="1">
      <alignment horizontal="center" vertical="center" wrapText="1" readingOrder="1"/>
    </xf>
    <xf numFmtId="0" fontId="5" fillId="0" borderId="10" xfId="0" applyFont="1" applyFill="1" applyBorder="1" applyAlignment="1">
      <alignment horizontal="center" vertical="center" wrapText="1" readingOrder="1"/>
    </xf>
    <xf numFmtId="0" fontId="5" fillId="0" borderId="4" xfId="0" applyFont="1" applyFill="1" applyBorder="1" applyAlignment="1">
      <alignment horizontal="center" vertical="center" wrapText="1" readingOrder="1"/>
    </xf>
    <xf numFmtId="0" fontId="5" fillId="0" borderId="29" xfId="0" applyFont="1" applyFill="1" applyBorder="1" applyAlignment="1">
      <alignment horizontal="center" vertical="center" wrapText="1" readingOrder="1"/>
    </xf>
    <xf numFmtId="0" fontId="6" fillId="0" borderId="0" xfId="0" applyFont="1" applyFill="1" applyBorder="1" applyAlignment="1">
      <alignment horizontal="center" vertical="center" wrapText="1" readingOrder="1"/>
    </xf>
    <xf numFmtId="0" fontId="5" fillId="0" borderId="19" xfId="0" applyFont="1" applyFill="1" applyBorder="1" applyAlignment="1">
      <alignment horizontal="center" vertical="center" wrapText="1" readingOrder="1"/>
    </xf>
    <xf numFmtId="0" fontId="5" fillId="0" borderId="20" xfId="0" applyFont="1" applyFill="1" applyBorder="1" applyAlignment="1">
      <alignment horizontal="center" vertical="center" wrapText="1" readingOrder="1"/>
    </xf>
    <xf numFmtId="0" fontId="5" fillId="0" borderId="39" xfId="0" applyFont="1" applyFill="1" applyBorder="1" applyAlignment="1">
      <alignment horizontal="center" vertical="center" wrapText="1" readingOrder="1"/>
    </xf>
    <xf numFmtId="0" fontId="5" fillId="0" borderId="33" xfId="0" applyFont="1" applyFill="1" applyBorder="1" applyAlignment="1">
      <alignment horizontal="center" vertical="center" wrapText="1" readingOrder="1"/>
    </xf>
    <xf numFmtId="0" fontId="1" fillId="0" borderId="6" xfId="0" applyFont="1" applyFill="1" applyBorder="1" applyAlignment="1">
      <alignment horizontal="center" vertical="center"/>
    </xf>
    <xf numFmtId="0" fontId="2" fillId="0" borderId="28" xfId="0" applyFont="1" applyFill="1" applyBorder="1" applyAlignment="1">
      <alignment horizontal="center" vertical="center"/>
    </xf>
    <xf numFmtId="0" fontId="2" fillId="0" borderId="40" xfId="0" applyFont="1" applyFill="1" applyBorder="1" applyAlignment="1">
      <alignment horizontal="center" vertical="center"/>
    </xf>
    <xf numFmtId="0" fontId="2" fillId="0" borderId="36" xfId="0" applyFont="1" applyFill="1" applyBorder="1" applyAlignment="1">
      <alignment horizontal="center" vertical="center"/>
    </xf>
    <xf numFmtId="0" fontId="4" fillId="0" borderId="37" xfId="0" applyFont="1" applyBorder="1"/>
    <xf numFmtId="0" fontId="1" fillId="0" borderId="4" xfId="0" applyFont="1" applyFill="1" applyBorder="1" applyAlignment="1">
      <alignment horizontal="center" vertical="center"/>
    </xf>
    <xf numFmtId="0" fontId="1" fillId="0" borderId="16" xfId="0" applyFont="1" applyFill="1" applyBorder="1" applyAlignment="1">
      <alignment horizontal="center" vertical="center"/>
    </xf>
    <xf numFmtId="0" fontId="1" fillId="0" borderId="13" xfId="0" applyFont="1" applyFill="1" applyBorder="1" applyAlignment="1">
      <alignment horizontal="center" vertical="center"/>
    </xf>
    <xf numFmtId="164" fontId="2" fillId="0" borderId="25" xfId="0" applyNumberFormat="1" applyFont="1" applyFill="1" applyBorder="1" applyAlignment="1">
      <alignment horizontal="center" vertical="center"/>
    </xf>
    <xf numFmtId="164" fontId="2" fillId="0" borderId="19" xfId="0" applyNumberFormat="1" applyFont="1" applyFill="1" applyBorder="1" applyAlignment="1">
      <alignment horizontal="center" vertical="center"/>
    </xf>
    <xf numFmtId="164" fontId="2" fillId="0" borderId="26" xfId="0" applyNumberFormat="1" applyFont="1" applyFill="1" applyBorder="1" applyAlignment="1">
      <alignment horizontal="center" vertical="center"/>
    </xf>
    <xf numFmtId="164" fontId="1" fillId="0" borderId="27" xfId="0" applyNumberFormat="1" applyFont="1" applyFill="1" applyBorder="1" applyAlignment="1">
      <alignment horizontal="center" vertical="center"/>
    </xf>
    <xf numFmtId="0" fontId="0" fillId="0" borderId="27" xfId="0" applyBorder="1"/>
    <xf numFmtId="0" fontId="9" fillId="0" borderId="0" xfId="0" applyFont="1"/>
    <xf numFmtId="0" fontId="9" fillId="0" borderId="0" xfId="0" applyFont="1" applyAlignment="1">
      <alignment horizontal="justify" vertical="center"/>
    </xf>
    <xf numFmtId="0" fontId="8" fillId="0" borderId="0" xfId="0" applyFont="1" applyAlignment="1">
      <alignment horizontal="justify" vertical="center"/>
    </xf>
    <xf numFmtId="0" fontId="8" fillId="0" borderId="0" xfId="0" applyFont="1" applyAlignment="1">
      <alignment vertical="center"/>
    </xf>
    <xf numFmtId="0" fontId="1" fillId="0" borderId="8" xfId="0" applyFont="1" applyFill="1" applyBorder="1" applyAlignment="1">
      <alignment horizontal="center" vertical="center"/>
    </xf>
    <xf numFmtId="0" fontId="1" fillId="0" borderId="7" xfId="0" applyFont="1" applyFill="1" applyBorder="1" applyAlignment="1">
      <alignment horizontal="center" vertical="center"/>
    </xf>
    <xf numFmtId="0" fontId="1" fillId="0" borderId="46" xfId="0" applyFont="1" applyFill="1" applyBorder="1" applyAlignment="1">
      <alignment horizontal="center" vertical="center"/>
    </xf>
    <xf numFmtId="0" fontId="1" fillId="0" borderId="47" xfId="0" applyFont="1" applyFill="1" applyBorder="1" applyAlignment="1">
      <alignment horizontal="center" vertical="center"/>
    </xf>
    <xf numFmtId="164" fontId="1" fillId="0" borderId="37" xfId="0" applyNumberFormat="1" applyFont="1" applyFill="1" applyBorder="1" applyAlignment="1">
      <alignment horizontal="center" vertical="center"/>
    </xf>
    <xf numFmtId="0" fontId="1" fillId="0" borderId="48" xfId="0" applyFont="1" applyFill="1" applyBorder="1" applyAlignment="1">
      <alignment horizontal="center" vertical="center"/>
    </xf>
    <xf numFmtId="0" fontId="1" fillId="0" borderId="49" xfId="0" applyFont="1" applyFill="1" applyBorder="1" applyAlignment="1">
      <alignment horizontal="center" vertical="center"/>
    </xf>
    <xf numFmtId="0" fontId="1" fillId="0" borderId="50" xfId="0" applyFont="1" applyFill="1" applyBorder="1" applyAlignment="1">
      <alignment horizontal="center" vertical="center"/>
    </xf>
    <xf numFmtId="164" fontId="1" fillId="0" borderId="52" xfId="0" applyNumberFormat="1" applyFont="1" applyFill="1" applyBorder="1" applyAlignment="1">
      <alignment horizontal="center" vertical="center"/>
    </xf>
    <xf numFmtId="164" fontId="1" fillId="0" borderId="53" xfId="0" applyNumberFormat="1" applyFont="1" applyFill="1" applyBorder="1" applyAlignment="1">
      <alignment horizontal="center" vertical="center"/>
    </xf>
    <xf numFmtId="0" fontId="1" fillId="0" borderId="28" xfId="0" applyFont="1" applyFill="1" applyBorder="1" applyAlignment="1">
      <alignment horizontal="center" vertical="center"/>
    </xf>
    <xf numFmtId="0" fontId="1" fillId="0" borderId="54" xfId="0" applyFont="1" applyFill="1" applyBorder="1" applyAlignment="1">
      <alignment horizontal="center" vertical="center"/>
    </xf>
    <xf numFmtId="0" fontId="1" fillId="0" borderId="55" xfId="0" applyFont="1" applyFill="1" applyBorder="1" applyAlignment="1">
      <alignment horizontal="center" vertical="center"/>
    </xf>
    <xf numFmtId="0" fontId="2" fillId="0" borderId="56" xfId="0" applyFont="1" applyFill="1" applyBorder="1" applyAlignment="1">
      <alignment horizontal="center" vertical="center"/>
    </xf>
    <xf numFmtId="0" fontId="1" fillId="0" borderId="57" xfId="0" applyFont="1" applyFill="1" applyBorder="1" applyAlignment="1">
      <alignment horizontal="center" vertical="center"/>
    </xf>
    <xf numFmtId="0" fontId="2" fillId="0" borderId="58" xfId="0" applyFont="1" applyFill="1" applyBorder="1" applyAlignment="1">
      <alignment horizontal="center" vertical="center"/>
    </xf>
    <xf numFmtId="0" fontId="2" fillId="0" borderId="41" xfId="0" applyFont="1" applyFill="1" applyBorder="1" applyAlignment="1">
      <alignment horizontal="center" vertical="center"/>
    </xf>
    <xf numFmtId="0" fontId="1" fillId="0" borderId="27" xfId="0" applyFont="1" applyFill="1" applyBorder="1" applyAlignment="1">
      <alignment horizontal="center" vertical="center"/>
    </xf>
    <xf numFmtId="0" fontId="0" fillId="0" borderId="59" xfId="0" applyBorder="1"/>
    <xf numFmtId="0" fontId="1" fillId="0" borderId="18" xfId="0" applyFont="1" applyFill="1" applyBorder="1" applyAlignment="1">
      <alignment horizontal="center" vertical="center"/>
    </xf>
    <xf numFmtId="0" fontId="9" fillId="2" borderId="21" xfId="0" applyFont="1" applyFill="1" applyBorder="1" applyAlignment="1">
      <alignment horizontal="center" vertical="center"/>
    </xf>
    <xf numFmtId="0" fontId="9" fillId="2" borderId="22" xfId="0" applyFont="1" applyFill="1" applyBorder="1" applyAlignment="1">
      <alignment horizontal="center" vertical="center"/>
    </xf>
    <xf numFmtId="0" fontId="9" fillId="2" borderId="23" xfId="0" applyFont="1" applyFill="1" applyBorder="1" applyAlignment="1">
      <alignment horizontal="center" vertical="center"/>
    </xf>
    <xf numFmtId="164" fontId="9" fillId="2" borderId="24" xfId="0" applyNumberFormat="1" applyFont="1" applyFill="1" applyBorder="1" applyAlignment="1">
      <alignment horizontal="center" vertical="center"/>
    </xf>
    <xf numFmtId="0" fontId="8" fillId="2" borderId="25" xfId="0" applyFont="1" applyFill="1" applyBorder="1" applyAlignment="1">
      <alignment horizontal="center"/>
    </xf>
    <xf numFmtId="0" fontId="9" fillId="2" borderId="19" xfId="0" applyFont="1" applyFill="1" applyBorder="1" applyAlignment="1">
      <alignment horizontal="center"/>
    </xf>
    <xf numFmtId="0" fontId="8" fillId="2" borderId="19" xfId="0" applyFont="1" applyFill="1" applyBorder="1" applyAlignment="1">
      <alignment horizontal="center"/>
    </xf>
    <xf numFmtId="0" fontId="8" fillId="2" borderId="20" xfId="0" applyFont="1" applyFill="1" applyBorder="1" applyAlignment="1">
      <alignment horizontal="center"/>
    </xf>
    <xf numFmtId="0" fontId="8" fillId="2" borderId="26" xfId="0" applyFont="1" applyFill="1" applyBorder="1" applyAlignment="1">
      <alignment horizontal="center"/>
    </xf>
    <xf numFmtId="2" fontId="8" fillId="0" borderId="4" xfId="0" applyNumberFormat="1" applyFont="1" applyFill="1" applyBorder="1" applyAlignment="1">
      <alignment horizontal="center" vertical="center"/>
    </xf>
    <xf numFmtId="165" fontId="8" fillId="0" borderId="4" xfId="0" applyNumberFormat="1" applyFont="1" applyFill="1" applyBorder="1" applyAlignment="1">
      <alignment horizontal="center" vertical="center"/>
    </xf>
    <xf numFmtId="165" fontId="8" fillId="0" borderId="6" xfId="0" applyNumberFormat="1" applyFont="1" applyFill="1" applyBorder="1" applyAlignment="1">
      <alignment horizontal="center" vertical="center"/>
    </xf>
    <xf numFmtId="165" fontId="8" fillId="0" borderId="28" xfId="0" applyNumberFormat="1" applyFont="1" applyFill="1" applyBorder="1" applyAlignment="1">
      <alignment horizontal="center" vertical="center"/>
    </xf>
    <xf numFmtId="2" fontId="8" fillId="0" borderId="4" xfId="0" applyNumberFormat="1" applyFont="1" applyFill="1" applyBorder="1" applyAlignment="1">
      <alignment horizontal="center"/>
    </xf>
    <xf numFmtId="165" fontId="8" fillId="0" borderId="4" xfId="0" applyNumberFormat="1" applyFont="1" applyFill="1" applyBorder="1" applyAlignment="1">
      <alignment horizontal="center"/>
    </xf>
    <xf numFmtId="165" fontId="8" fillId="0" borderId="28" xfId="0" applyNumberFormat="1" applyFont="1" applyFill="1" applyBorder="1" applyAlignment="1">
      <alignment horizontal="center"/>
    </xf>
    <xf numFmtId="165" fontId="8" fillId="0" borderId="29" xfId="0" applyNumberFormat="1" applyFont="1" applyFill="1" applyBorder="1" applyAlignment="1">
      <alignment horizontal="center" vertical="center"/>
    </xf>
    <xf numFmtId="2" fontId="8" fillId="0" borderId="31" xfId="0" applyNumberFormat="1" applyFont="1" applyFill="1" applyBorder="1" applyAlignment="1">
      <alignment horizontal="center"/>
    </xf>
    <xf numFmtId="165" fontId="8" fillId="0" borderId="31" xfId="0" applyNumberFormat="1" applyFont="1" applyFill="1" applyBorder="1" applyAlignment="1">
      <alignment horizontal="center"/>
    </xf>
    <xf numFmtId="165" fontId="8" fillId="0" borderId="32" xfId="0" applyNumberFormat="1" applyFont="1" applyFill="1" applyBorder="1" applyAlignment="1">
      <alignment horizontal="center"/>
    </xf>
    <xf numFmtId="0" fontId="8" fillId="0" borderId="27" xfId="0" applyFont="1" applyFill="1" applyBorder="1" applyAlignment="1">
      <alignment horizontal="center" vertical="center"/>
    </xf>
    <xf numFmtId="0" fontId="8" fillId="0" borderId="30" xfId="0" applyFont="1" applyFill="1" applyBorder="1" applyAlignment="1">
      <alignment horizontal="center" vertical="center"/>
    </xf>
    <xf numFmtId="0" fontId="5" fillId="0" borderId="43" xfId="0" applyFont="1" applyFill="1" applyBorder="1" applyAlignment="1">
      <alignment horizontal="center" vertical="center" wrapText="1" readingOrder="1"/>
    </xf>
    <xf numFmtId="0" fontId="5" fillId="0" borderId="31" xfId="0" applyFont="1" applyFill="1" applyBorder="1" applyAlignment="1">
      <alignment horizontal="center" vertical="center" wrapText="1" readingOrder="1"/>
    </xf>
    <xf numFmtId="0" fontId="5" fillId="0" borderId="44" xfId="0" applyFont="1" applyFill="1" applyBorder="1" applyAlignment="1">
      <alignment horizontal="center" vertical="center" wrapText="1" readingOrder="1"/>
    </xf>
    <xf numFmtId="0" fontId="5" fillId="0" borderId="30" xfId="0" applyFont="1" applyFill="1" applyBorder="1" applyAlignment="1">
      <alignment horizontal="center" vertical="center" wrapText="1" readingOrder="1"/>
    </xf>
    <xf numFmtId="0" fontId="2" fillId="0" borderId="11" xfId="0" applyFont="1" applyFill="1" applyBorder="1" applyAlignment="1">
      <alignment horizontal="center" vertical="center"/>
    </xf>
    <xf numFmtId="0" fontId="2" fillId="0" borderId="10" xfId="0" applyFont="1" applyFill="1" applyBorder="1" applyAlignment="1">
      <alignment horizontal="center" vertical="center"/>
    </xf>
    <xf numFmtId="0" fontId="2" fillId="0" borderId="45" xfId="0" applyFont="1" applyFill="1" applyBorder="1" applyAlignment="1">
      <alignment horizontal="center" vertical="center"/>
    </xf>
    <xf numFmtId="0" fontId="2" fillId="0" borderId="51" xfId="0" applyFont="1" applyFill="1" applyBorder="1" applyAlignment="1">
      <alignment horizontal="center" vertical="center"/>
    </xf>
    <xf numFmtId="0" fontId="2" fillId="0" borderId="41" xfId="0" applyFont="1" applyFill="1" applyBorder="1" applyAlignment="1">
      <alignment horizontal="center" vertical="center"/>
    </xf>
    <xf numFmtId="0" fontId="2" fillId="0" borderId="42" xfId="0" applyFont="1" applyFill="1" applyBorder="1" applyAlignment="1">
      <alignment horizontal="center" vertical="center"/>
    </xf>
    <xf numFmtId="0" fontId="2" fillId="0" borderId="60" xfId="0" applyFont="1" applyFill="1" applyBorder="1" applyAlignment="1">
      <alignment horizontal="center" vertical="center"/>
    </xf>
    <xf numFmtId="164" fontId="2" fillId="0" borderId="63" xfId="0" applyNumberFormat="1" applyFont="1" applyFill="1" applyBorder="1" applyAlignment="1">
      <alignment horizontal="center" vertical="center"/>
    </xf>
    <xf numFmtId="164" fontId="2" fillId="0" borderId="41" xfId="0" applyNumberFormat="1" applyFont="1" applyFill="1" applyBorder="1" applyAlignment="1">
      <alignment horizontal="center" vertical="center"/>
    </xf>
    <xf numFmtId="164" fontId="2" fillId="0" borderId="42" xfId="0" applyNumberFormat="1" applyFont="1" applyFill="1" applyBorder="1" applyAlignment="1">
      <alignment horizontal="center" vertical="center"/>
    </xf>
    <xf numFmtId="164" fontId="2" fillId="0" borderId="61" xfId="0" applyNumberFormat="1" applyFont="1" applyFill="1" applyBorder="1" applyAlignment="1">
      <alignment horizontal="center" vertical="center"/>
    </xf>
    <xf numFmtId="164" fontId="2" fillId="0" borderId="62" xfId="0" applyNumberFormat="1" applyFont="1" applyFill="1" applyBorder="1" applyAlignment="1">
      <alignment horizontal="center" vertical="center"/>
    </xf>
    <xf numFmtId="164" fontId="2" fillId="0" borderId="45" xfId="0" applyNumberFormat="1" applyFont="1" applyFill="1" applyBorder="1" applyAlignment="1">
      <alignment horizontal="center" vertical="center"/>
    </xf>
    <xf numFmtId="164" fontId="2" fillId="0" borderId="0" xfId="0" applyNumberFormat="1" applyFont="1" applyFill="1" applyBorder="1" applyAlignment="1">
      <alignment horizontal="center" vertical="center"/>
    </xf>
    <xf numFmtId="164" fontId="2" fillId="0" borderId="11" xfId="0" applyNumberFormat="1" applyFont="1" applyFill="1" applyBorder="1" applyAlignment="1">
      <alignment horizontal="center" vertical="center"/>
    </xf>
    <xf numFmtId="164" fontId="2" fillId="0" borderId="10" xfId="0" applyNumberFormat="1" applyFont="1" applyFill="1" applyBorder="1" applyAlignment="1">
      <alignment horizontal="center" vertical="center"/>
    </xf>
    <xf numFmtId="164" fontId="2" fillId="0" borderId="4" xfId="0" applyNumberFormat="1" applyFont="1" applyFill="1" applyBorder="1" applyAlignment="1">
      <alignment horizontal="center" vertical="center"/>
    </xf>
    <xf numFmtId="164" fontId="2" fillId="0" borderId="28" xfId="0" applyNumberFormat="1" applyFont="1" applyFill="1" applyBorder="1" applyAlignment="1">
      <alignment horizontal="center" vertical="center"/>
    </xf>
    <xf numFmtId="164" fontId="2" fillId="0" borderId="64" xfId="0" applyNumberFormat="1" applyFont="1" applyFill="1" applyBorder="1" applyAlignment="1">
      <alignment horizontal="center" vertical="center"/>
    </xf>
    <xf numFmtId="164" fontId="2" fillId="0" borderId="65" xfId="0" applyNumberFormat="1" applyFont="1" applyFill="1" applyBorder="1" applyAlignment="1">
      <alignment horizontal="center" vertical="center"/>
    </xf>
    <xf numFmtId="0" fontId="6" fillId="0" borderId="30" xfId="0" applyFont="1" applyFill="1" applyBorder="1" applyAlignment="1">
      <alignment horizontal="center" vertical="center" wrapText="1" readingOrder="1"/>
    </xf>
  </cellXfs>
  <cellStyles count="2">
    <cellStyle name="Normal" xfId="0" builtinId="0"/>
    <cellStyle name="Normal 2" xfId="1" xr:uid="{0052A4BD-CBDD-1245-AAAA-335E274713EF}"/>
  </cellStyles>
  <dxfs count="0"/>
  <tableStyles count="0" defaultTableStyle="TableStyleMedium2" defaultPivotStyle="PivotStyleLight16"/>
  <colors>
    <mruColors>
      <color rgb="FFFF8F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A5B847-E3DD-2C43-B62F-D7E49780A454}">
  <dimension ref="B2:L23"/>
  <sheetViews>
    <sheetView workbookViewId="0">
      <selection activeCell="C2" sqref="C2"/>
    </sheetView>
  </sheetViews>
  <sheetFormatPr baseColWidth="10" defaultRowHeight="15" x14ac:dyDescent="0.2"/>
  <cols>
    <col min="2" max="2" width="21.5" bestFit="1" customWidth="1"/>
    <col min="4" max="4" width="10.5" bestFit="1" customWidth="1"/>
    <col min="5" max="5" width="11.83203125" bestFit="1" customWidth="1"/>
    <col min="6" max="6" width="16.33203125" bestFit="1" customWidth="1"/>
    <col min="7" max="9" width="10" bestFit="1" customWidth="1"/>
    <col min="10" max="10" width="9.5" bestFit="1" customWidth="1"/>
  </cols>
  <sheetData>
    <row r="2" spans="2:10" ht="16" x14ac:dyDescent="0.2">
      <c r="B2" s="66" t="s">
        <v>256</v>
      </c>
      <c r="C2" s="66" t="s">
        <v>337</v>
      </c>
    </row>
    <row r="4" spans="2:10" ht="16" thickBot="1" x14ac:dyDescent="0.25">
      <c r="D4" s="25"/>
      <c r="E4" s="27"/>
      <c r="F4" s="27"/>
      <c r="G4" s="27"/>
      <c r="H4" s="27"/>
      <c r="I4" s="27"/>
      <c r="J4" s="27"/>
    </row>
    <row r="5" spans="2:10" ht="18" thickTop="1" thickBot="1" x14ac:dyDescent="0.25">
      <c r="C5" s="7"/>
      <c r="D5" s="90" t="s">
        <v>335</v>
      </c>
      <c r="E5" s="91" t="s">
        <v>112</v>
      </c>
      <c r="F5" s="91" t="s">
        <v>107</v>
      </c>
      <c r="G5" s="91" t="s">
        <v>108</v>
      </c>
      <c r="H5" s="92" t="s">
        <v>109</v>
      </c>
      <c r="I5" s="91" t="s">
        <v>110</v>
      </c>
      <c r="J5" s="93" t="s">
        <v>111</v>
      </c>
    </row>
    <row r="6" spans="2:10" ht="17" thickBot="1" x14ac:dyDescent="0.25">
      <c r="C6" s="7"/>
      <c r="D6" s="94"/>
      <c r="E6" s="95" t="s">
        <v>113</v>
      </c>
      <c r="F6" s="96"/>
      <c r="G6" s="96"/>
      <c r="H6" s="97"/>
      <c r="I6" s="96"/>
      <c r="J6" s="98"/>
    </row>
    <row r="7" spans="2:10" ht="17" thickTop="1" x14ac:dyDescent="0.2">
      <c r="C7" s="7"/>
      <c r="D7" s="110">
        <v>1</v>
      </c>
      <c r="E7" s="99">
        <v>2.02</v>
      </c>
      <c r="F7" s="100">
        <v>99.2</v>
      </c>
      <c r="G7" s="100">
        <v>97.9</v>
      </c>
      <c r="H7" s="101">
        <v>99.9</v>
      </c>
      <c r="I7" s="100">
        <v>0.27</v>
      </c>
      <c r="J7" s="102">
        <v>1.42</v>
      </c>
    </row>
    <row r="8" spans="2:10" ht="16" x14ac:dyDescent="0.2">
      <c r="C8" s="7"/>
      <c r="D8" s="110">
        <v>2</v>
      </c>
      <c r="E8" s="99">
        <v>2.0299999999999998</v>
      </c>
      <c r="F8" s="100">
        <v>97.7</v>
      </c>
      <c r="G8" s="100">
        <v>95.3</v>
      </c>
      <c r="H8" s="101">
        <v>99.8</v>
      </c>
      <c r="I8" s="100">
        <v>0.14000000000000001</v>
      </c>
      <c r="J8" s="102">
        <v>0.12</v>
      </c>
    </row>
    <row r="9" spans="2:10" ht="16" x14ac:dyDescent="0.2">
      <c r="C9" s="7"/>
      <c r="D9" s="110">
        <v>3</v>
      </c>
      <c r="E9" s="99">
        <v>2.02</v>
      </c>
      <c r="F9" s="100">
        <v>96</v>
      </c>
      <c r="G9" s="100">
        <v>92.5</v>
      </c>
      <c r="H9" s="101">
        <v>100</v>
      </c>
      <c r="I9" s="100">
        <v>0.04</v>
      </c>
      <c r="J9" s="102">
        <v>0.15</v>
      </c>
    </row>
    <row r="10" spans="2:10" ht="16" x14ac:dyDescent="0.2">
      <c r="C10" s="7"/>
      <c r="D10" s="110">
        <v>4</v>
      </c>
      <c r="E10" s="99">
        <v>2.4</v>
      </c>
      <c r="F10" s="100">
        <v>96.8</v>
      </c>
      <c r="G10" s="100">
        <v>99</v>
      </c>
      <c r="H10" s="101">
        <v>99.9</v>
      </c>
      <c r="I10" s="100">
        <v>0.11</v>
      </c>
      <c r="J10" s="102">
        <v>0.05</v>
      </c>
    </row>
    <row r="11" spans="2:10" ht="16" x14ac:dyDescent="0.2">
      <c r="C11" s="7"/>
      <c r="D11" s="110">
        <v>5</v>
      </c>
      <c r="E11" s="99">
        <v>1.1000000000000001</v>
      </c>
      <c r="F11" s="100">
        <v>98.6</v>
      </c>
      <c r="G11" s="100">
        <v>95.7</v>
      </c>
      <c r="H11" s="101">
        <v>99.9</v>
      </c>
      <c r="I11" s="100">
        <v>0.11</v>
      </c>
      <c r="J11" s="102">
        <v>0</v>
      </c>
    </row>
    <row r="12" spans="2:10" ht="16" x14ac:dyDescent="0.2">
      <c r="C12" s="7"/>
      <c r="D12" s="110">
        <v>6</v>
      </c>
      <c r="E12" s="99">
        <v>1.82</v>
      </c>
      <c r="F12" s="100">
        <v>99.1</v>
      </c>
      <c r="G12" s="100">
        <v>96.3</v>
      </c>
      <c r="H12" s="101">
        <v>99.9</v>
      </c>
      <c r="I12" s="100">
        <v>0.15</v>
      </c>
      <c r="J12" s="102">
        <v>0</v>
      </c>
    </row>
    <row r="13" spans="2:10" ht="16" x14ac:dyDescent="0.2">
      <c r="C13" s="7"/>
      <c r="D13" s="110">
        <v>7</v>
      </c>
      <c r="E13" s="99">
        <v>2.14</v>
      </c>
      <c r="F13" s="100">
        <v>98.5</v>
      </c>
      <c r="G13" s="100">
        <v>94.5</v>
      </c>
      <c r="H13" s="101">
        <v>99.9</v>
      </c>
      <c r="I13" s="100">
        <v>0.08</v>
      </c>
      <c r="J13" s="102">
        <v>0</v>
      </c>
    </row>
    <row r="14" spans="2:10" ht="16" x14ac:dyDescent="0.2">
      <c r="C14" s="7"/>
      <c r="D14" s="110">
        <v>8</v>
      </c>
      <c r="E14" s="99">
        <v>1.39</v>
      </c>
      <c r="F14" s="100">
        <v>94.6</v>
      </c>
      <c r="G14" s="100">
        <v>94.5</v>
      </c>
      <c r="H14" s="101">
        <v>99.9</v>
      </c>
      <c r="I14" s="100">
        <v>0.13</v>
      </c>
      <c r="J14" s="102">
        <v>0.06</v>
      </c>
    </row>
    <row r="15" spans="2:10" ht="16" x14ac:dyDescent="0.2">
      <c r="C15" s="7"/>
      <c r="D15" s="110">
        <v>9</v>
      </c>
      <c r="E15" s="99">
        <v>2.4</v>
      </c>
      <c r="F15" s="100">
        <v>98</v>
      </c>
      <c r="G15" s="100">
        <v>99.6</v>
      </c>
      <c r="H15" s="101">
        <v>100</v>
      </c>
      <c r="I15" s="100">
        <v>0.08</v>
      </c>
      <c r="J15" s="102">
        <v>0.06</v>
      </c>
    </row>
    <row r="16" spans="2:10" ht="16" x14ac:dyDescent="0.2">
      <c r="C16" s="7"/>
      <c r="D16" s="110">
        <v>10</v>
      </c>
      <c r="E16" s="99">
        <v>1.66</v>
      </c>
      <c r="F16" s="100">
        <v>98.3</v>
      </c>
      <c r="G16" s="100">
        <v>99.2</v>
      </c>
      <c r="H16" s="101">
        <v>99.8</v>
      </c>
      <c r="I16" s="100">
        <v>0.02</v>
      </c>
      <c r="J16" s="102">
        <v>0.04</v>
      </c>
    </row>
    <row r="17" spans="3:12" ht="16" x14ac:dyDescent="0.2">
      <c r="C17" s="7"/>
      <c r="D17" s="110">
        <v>11</v>
      </c>
      <c r="E17" s="103">
        <v>1.78</v>
      </c>
      <c r="F17" s="104">
        <v>94.9</v>
      </c>
      <c r="G17" s="104">
        <v>86.8</v>
      </c>
      <c r="H17" s="104">
        <v>99.3</v>
      </c>
      <c r="I17" s="104">
        <v>0.11</v>
      </c>
      <c r="J17" s="105">
        <v>0.45</v>
      </c>
    </row>
    <row r="18" spans="3:12" ht="16" x14ac:dyDescent="0.2">
      <c r="C18" s="7"/>
      <c r="D18" s="110">
        <v>12</v>
      </c>
      <c r="E18" s="99">
        <v>2.1800000000000002</v>
      </c>
      <c r="F18" s="100">
        <v>94.4</v>
      </c>
      <c r="G18" s="100">
        <v>97.6</v>
      </c>
      <c r="H18" s="100">
        <v>99.9</v>
      </c>
      <c r="I18" s="100">
        <v>0.04</v>
      </c>
      <c r="J18" s="102">
        <v>0.02</v>
      </c>
    </row>
    <row r="19" spans="3:12" ht="16" x14ac:dyDescent="0.2">
      <c r="C19" s="7"/>
      <c r="D19" s="110">
        <v>13</v>
      </c>
      <c r="E19" s="103">
        <v>2.19</v>
      </c>
      <c r="F19" s="104">
        <v>97.9</v>
      </c>
      <c r="G19" s="104">
        <v>99.4</v>
      </c>
      <c r="H19" s="104">
        <v>99.9</v>
      </c>
      <c r="I19" s="104">
        <v>0.12</v>
      </c>
      <c r="J19" s="105">
        <v>0.15</v>
      </c>
    </row>
    <row r="20" spans="3:12" ht="16" x14ac:dyDescent="0.2">
      <c r="C20" s="7"/>
      <c r="D20" s="110">
        <v>14</v>
      </c>
      <c r="E20" s="99">
        <v>2.4</v>
      </c>
      <c r="F20" s="100">
        <v>97.4</v>
      </c>
      <c r="G20" s="100">
        <v>96</v>
      </c>
      <c r="H20" s="100">
        <v>99.9</v>
      </c>
      <c r="I20" s="100">
        <v>0.05</v>
      </c>
      <c r="J20" s="106">
        <v>0.15</v>
      </c>
    </row>
    <row r="21" spans="3:12" ht="17" thickBot="1" x14ac:dyDescent="0.25">
      <c r="C21" s="7"/>
      <c r="D21" s="111">
        <v>15</v>
      </c>
      <c r="E21" s="107">
        <v>1.71</v>
      </c>
      <c r="F21" s="108">
        <v>97.3</v>
      </c>
      <c r="G21" s="108">
        <v>99.1</v>
      </c>
      <c r="H21" s="108">
        <v>99.9</v>
      </c>
      <c r="I21" s="108">
        <v>0.08</v>
      </c>
      <c r="J21" s="109">
        <v>0.36</v>
      </c>
      <c r="L21" s="7"/>
    </row>
    <row r="22" spans="3:12" ht="16" thickTop="1" x14ac:dyDescent="0.2"/>
    <row r="23" spans="3:12" ht="16" x14ac:dyDescent="0.2">
      <c r="C23" s="69" t="s">
        <v>255</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2B544-2711-024C-A380-84FF2D59A25D}">
  <dimension ref="A1:X27"/>
  <sheetViews>
    <sheetView tabSelected="1" topLeftCell="F1" workbookViewId="0">
      <selection activeCell="U1" sqref="U1"/>
    </sheetView>
  </sheetViews>
  <sheetFormatPr baseColWidth="10" defaultRowHeight="15" x14ac:dyDescent="0.2"/>
  <cols>
    <col min="1" max="1" width="21.5" bestFit="1" customWidth="1"/>
    <col min="2" max="2" width="10.5" customWidth="1"/>
    <col min="3" max="3" width="9" customWidth="1"/>
    <col min="4" max="4" width="12.33203125" customWidth="1"/>
    <col min="5" max="5" width="18.6640625" customWidth="1"/>
    <col min="6" max="6" width="14.1640625" customWidth="1"/>
    <col min="7" max="7" width="10.6640625" customWidth="1"/>
    <col min="8" max="8" width="16.1640625" customWidth="1"/>
    <col min="9" max="9" width="9" customWidth="1"/>
    <col min="10" max="12" width="9.6640625" customWidth="1"/>
    <col min="13" max="13" width="8" customWidth="1"/>
    <col min="14" max="15" width="10" customWidth="1"/>
    <col min="16" max="16" width="8.83203125" customWidth="1"/>
    <col min="17" max="17" width="10.33203125" customWidth="1"/>
    <col min="18" max="18" width="9.83203125" customWidth="1"/>
    <col min="19" max="19" width="8.83203125" customWidth="1"/>
    <col min="20" max="20" width="9.33203125" customWidth="1"/>
    <col min="21" max="21" width="212.6640625" bestFit="1" customWidth="1"/>
    <col min="22" max="22" width="186.33203125" bestFit="1" customWidth="1"/>
  </cols>
  <sheetData>
    <row r="1" spans="1:24" ht="19" customHeight="1" x14ac:dyDescent="0.2">
      <c r="A1" s="66" t="s">
        <v>254</v>
      </c>
      <c r="U1" s="67" t="s">
        <v>338</v>
      </c>
    </row>
    <row r="2" spans="1:24" ht="17" thickBot="1" x14ac:dyDescent="0.25">
      <c r="B2" s="28"/>
      <c r="C2" s="28"/>
      <c r="D2" s="28"/>
      <c r="E2" s="28"/>
      <c r="F2" s="28"/>
      <c r="G2" s="28"/>
      <c r="H2" s="28"/>
      <c r="I2" s="28"/>
      <c r="J2" s="28"/>
      <c r="K2" s="28"/>
      <c r="L2" s="28"/>
      <c r="M2" s="28"/>
      <c r="N2" s="28"/>
      <c r="O2" s="28"/>
      <c r="P2" s="28"/>
      <c r="Q2" s="28"/>
      <c r="R2" s="28"/>
      <c r="S2" s="28"/>
      <c r="U2" s="24"/>
    </row>
    <row r="3" spans="1:24" ht="37" customHeight="1" thickTop="1" thickBot="1" x14ac:dyDescent="0.25">
      <c r="A3" s="26"/>
      <c r="B3" s="114" t="s">
        <v>335</v>
      </c>
      <c r="C3" s="112" t="s">
        <v>98</v>
      </c>
      <c r="D3" s="44" t="s">
        <v>53</v>
      </c>
      <c r="E3" s="112" t="s">
        <v>55</v>
      </c>
      <c r="F3" s="45" t="s">
        <v>56</v>
      </c>
      <c r="G3" s="112" t="s">
        <v>57</v>
      </c>
      <c r="H3" s="112" t="s">
        <v>58</v>
      </c>
      <c r="I3" s="112" t="s">
        <v>59</v>
      </c>
      <c r="J3" s="46" t="s">
        <v>60</v>
      </c>
      <c r="K3" s="46" t="s">
        <v>85</v>
      </c>
      <c r="L3" s="46" t="s">
        <v>85</v>
      </c>
      <c r="M3" s="37" t="s">
        <v>88</v>
      </c>
      <c r="N3" s="46" t="s">
        <v>86</v>
      </c>
      <c r="O3" s="46" t="s">
        <v>86</v>
      </c>
      <c r="P3" s="37" t="s">
        <v>88</v>
      </c>
      <c r="Q3" s="45" t="s">
        <v>87</v>
      </c>
      <c r="R3" s="44" t="s">
        <v>87</v>
      </c>
      <c r="S3" s="47" t="s">
        <v>88</v>
      </c>
      <c r="U3" s="24"/>
    </row>
    <row r="4" spans="1:24" ht="35" customHeight="1" thickBot="1" x14ac:dyDescent="0.25">
      <c r="A4" s="26"/>
      <c r="B4" s="115"/>
      <c r="C4" s="113"/>
      <c r="D4" s="52" t="s">
        <v>54</v>
      </c>
      <c r="E4" s="113"/>
      <c r="F4" s="49" t="s">
        <v>54</v>
      </c>
      <c r="G4" s="113"/>
      <c r="H4" s="113"/>
      <c r="I4" s="113"/>
      <c r="J4" s="49" t="s">
        <v>61</v>
      </c>
      <c r="K4" s="49" t="s">
        <v>95</v>
      </c>
      <c r="L4" s="49" t="s">
        <v>96</v>
      </c>
      <c r="M4" s="50"/>
      <c r="N4" s="49" t="s">
        <v>95</v>
      </c>
      <c r="O4" s="49" t="s">
        <v>96</v>
      </c>
      <c r="P4" s="50"/>
      <c r="Q4" s="49" t="s">
        <v>95</v>
      </c>
      <c r="R4" s="49" t="s">
        <v>96</v>
      </c>
      <c r="S4" s="51"/>
      <c r="U4" s="24"/>
    </row>
    <row r="5" spans="1:24" ht="45" customHeight="1" thickTop="1" x14ac:dyDescent="0.2">
      <c r="A5" s="26"/>
      <c r="B5" s="10">
        <v>1</v>
      </c>
      <c r="C5" s="10">
        <v>59</v>
      </c>
      <c r="D5" s="9">
        <v>39.799999999999997</v>
      </c>
      <c r="E5" s="48" t="s">
        <v>62</v>
      </c>
      <c r="F5" s="9" t="s">
        <v>260</v>
      </c>
      <c r="G5" s="9">
        <v>2</v>
      </c>
      <c r="H5" s="9" t="s">
        <v>63</v>
      </c>
      <c r="I5" s="10">
        <v>3</v>
      </c>
      <c r="J5" s="9">
        <v>5</v>
      </c>
      <c r="K5" s="9">
        <v>20</v>
      </c>
      <c r="L5" s="9">
        <v>0</v>
      </c>
      <c r="M5" s="8">
        <f>(K5-L5)/K5*100</f>
        <v>100</v>
      </c>
      <c r="N5" s="9">
        <v>18</v>
      </c>
      <c r="O5" s="9">
        <v>1</v>
      </c>
      <c r="P5" s="8">
        <f>(N5-O5)/N5*100</f>
        <v>94.444444444444443</v>
      </c>
      <c r="Q5" s="9">
        <v>33.6</v>
      </c>
      <c r="R5" s="10">
        <v>1</v>
      </c>
      <c r="S5" s="42">
        <f>(Q5-R5)/Q5*100</f>
        <v>97.023809523809518</v>
      </c>
      <c r="U5" s="24"/>
    </row>
    <row r="6" spans="1:24" ht="41" customHeight="1" x14ac:dyDescent="0.2">
      <c r="A6" s="26"/>
      <c r="B6" s="10">
        <v>2</v>
      </c>
      <c r="C6" s="10">
        <v>37</v>
      </c>
      <c r="D6" s="9">
        <v>6.2</v>
      </c>
      <c r="E6" s="36" t="s">
        <v>64</v>
      </c>
      <c r="F6" s="9" t="s">
        <v>65</v>
      </c>
      <c r="G6" s="9">
        <v>0</v>
      </c>
      <c r="H6" s="9" t="s">
        <v>66</v>
      </c>
      <c r="I6" s="10">
        <v>1</v>
      </c>
      <c r="J6" s="9">
        <v>1</v>
      </c>
      <c r="K6" s="9">
        <v>40</v>
      </c>
      <c r="L6" s="9">
        <v>1</v>
      </c>
      <c r="M6" s="8">
        <f t="shared" ref="M6:M18" si="0">(K6-L6)/K6*100</f>
        <v>97.5</v>
      </c>
      <c r="N6" s="9">
        <v>10</v>
      </c>
      <c r="O6" s="9">
        <v>0</v>
      </c>
      <c r="P6" s="8">
        <f t="shared" ref="P6:P19" si="1">(N6-O6)/N6*100</f>
        <v>100</v>
      </c>
      <c r="Q6" s="9">
        <v>0.6</v>
      </c>
      <c r="R6" s="10">
        <v>1</v>
      </c>
      <c r="S6" s="42">
        <f t="shared" ref="S6:S19" si="2">(Q6-R6)/Q6*100</f>
        <v>-66.666666666666671</v>
      </c>
      <c r="U6" s="24"/>
    </row>
    <row r="7" spans="1:24" ht="50" customHeight="1" x14ac:dyDescent="0.2">
      <c r="A7" s="26"/>
      <c r="B7" s="10">
        <v>3</v>
      </c>
      <c r="C7" s="10">
        <v>68</v>
      </c>
      <c r="D7" s="9">
        <v>26.9</v>
      </c>
      <c r="E7" s="36" t="s">
        <v>64</v>
      </c>
      <c r="F7" s="9" t="s">
        <v>65</v>
      </c>
      <c r="G7" s="9">
        <v>0</v>
      </c>
      <c r="H7" s="9" t="s">
        <v>97</v>
      </c>
      <c r="I7" s="10">
        <v>4</v>
      </c>
      <c r="J7" s="9">
        <v>4</v>
      </c>
      <c r="K7" s="9">
        <v>36</v>
      </c>
      <c r="L7" s="9">
        <v>5</v>
      </c>
      <c r="M7" s="8">
        <f>(K7-L7)/K7*100</f>
        <v>86.111111111111114</v>
      </c>
      <c r="N7" s="9">
        <v>36</v>
      </c>
      <c r="O7" s="9">
        <v>0</v>
      </c>
      <c r="P7" s="8">
        <f t="shared" si="1"/>
        <v>100</v>
      </c>
      <c r="Q7" s="9">
        <v>4.5</v>
      </c>
      <c r="R7" s="10">
        <v>4</v>
      </c>
      <c r="S7" s="42">
        <f t="shared" si="2"/>
        <v>11.111111111111111</v>
      </c>
      <c r="U7" s="24"/>
    </row>
    <row r="8" spans="1:24" ht="42" customHeight="1" x14ac:dyDescent="0.2">
      <c r="A8" s="26"/>
      <c r="B8" s="10">
        <v>4</v>
      </c>
      <c r="C8" s="10">
        <v>30</v>
      </c>
      <c r="D8" s="9">
        <v>0.3</v>
      </c>
      <c r="E8" s="36" t="s">
        <v>67</v>
      </c>
      <c r="F8" s="9">
        <v>0.2</v>
      </c>
      <c r="G8" s="9">
        <v>1</v>
      </c>
      <c r="H8" s="9" t="s">
        <v>68</v>
      </c>
      <c r="I8" s="10">
        <v>1</v>
      </c>
      <c r="J8" s="9">
        <v>2</v>
      </c>
      <c r="K8" s="9">
        <v>1</v>
      </c>
      <c r="L8" s="9">
        <v>0</v>
      </c>
      <c r="M8" s="8">
        <f t="shared" si="0"/>
        <v>100</v>
      </c>
      <c r="N8" s="9">
        <v>1</v>
      </c>
      <c r="O8" s="9">
        <v>0</v>
      </c>
      <c r="P8" s="8">
        <f t="shared" si="1"/>
        <v>100</v>
      </c>
      <c r="Q8" s="9">
        <v>7.4</v>
      </c>
      <c r="R8" s="10">
        <v>3</v>
      </c>
      <c r="S8" s="42">
        <f t="shared" si="2"/>
        <v>59.45945945945946</v>
      </c>
      <c r="U8" s="24"/>
    </row>
    <row r="9" spans="1:24" ht="49" customHeight="1" x14ac:dyDescent="0.2">
      <c r="A9" s="26"/>
      <c r="B9" s="10">
        <v>5</v>
      </c>
      <c r="C9" s="10">
        <v>62</v>
      </c>
      <c r="D9" s="9">
        <v>26.4</v>
      </c>
      <c r="E9" s="36" t="s">
        <v>69</v>
      </c>
      <c r="F9" s="9" t="s">
        <v>268</v>
      </c>
      <c r="G9" s="9">
        <v>3</v>
      </c>
      <c r="H9" s="9" t="s">
        <v>70</v>
      </c>
      <c r="I9" s="10">
        <v>1</v>
      </c>
      <c r="J9" s="9">
        <v>4</v>
      </c>
      <c r="K9" s="9">
        <v>35</v>
      </c>
      <c r="L9" s="9">
        <v>14</v>
      </c>
      <c r="M9" s="8">
        <f t="shared" si="0"/>
        <v>60</v>
      </c>
      <c r="N9" s="9">
        <v>30</v>
      </c>
      <c r="O9" s="9">
        <v>9</v>
      </c>
      <c r="P9" s="8">
        <f t="shared" si="1"/>
        <v>70</v>
      </c>
      <c r="Q9" s="9">
        <v>88.7</v>
      </c>
      <c r="R9" s="10">
        <v>15</v>
      </c>
      <c r="S9" s="42">
        <f t="shared" si="2"/>
        <v>83.089064261555805</v>
      </c>
      <c r="U9" s="24"/>
    </row>
    <row r="10" spans="1:24" ht="39" customHeight="1" x14ac:dyDescent="0.2">
      <c r="A10" s="26"/>
      <c r="B10" s="10">
        <v>6</v>
      </c>
      <c r="C10" s="10">
        <v>61</v>
      </c>
      <c r="D10" s="9">
        <v>41.4</v>
      </c>
      <c r="E10" s="36" t="s">
        <v>71</v>
      </c>
      <c r="F10" s="9">
        <v>22.4</v>
      </c>
      <c r="G10" s="9">
        <v>1</v>
      </c>
      <c r="H10" s="9" t="s">
        <v>64</v>
      </c>
      <c r="I10" s="10">
        <v>0</v>
      </c>
      <c r="J10" s="9">
        <v>1</v>
      </c>
      <c r="K10" s="9">
        <v>11</v>
      </c>
      <c r="L10" s="9">
        <v>3</v>
      </c>
      <c r="M10" s="8">
        <f t="shared" si="0"/>
        <v>72.727272727272734</v>
      </c>
      <c r="N10" s="9">
        <v>7</v>
      </c>
      <c r="O10" s="9">
        <v>8</v>
      </c>
      <c r="P10" s="8">
        <f>(N10-O10)/N10*100</f>
        <v>-14.285714285714285</v>
      </c>
      <c r="Q10" s="9">
        <v>18.100000000000001</v>
      </c>
      <c r="R10" s="10">
        <v>7</v>
      </c>
      <c r="S10" s="42">
        <f t="shared" si="2"/>
        <v>61.325966850828728</v>
      </c>
      <c r="U10" s="24"/>
    </row>
    <row r="11" spans="1:24" ht="39" customHeight="1" x14ac:dyDescent="0.2">
      <c r="A11" s="26"/>
      <c r="B11" s="10">
        <v>7</v>
      </c>
      <c r="C11" s="10">
        <v>61</v>
      </c>
      <c r="D11" s="9">
        <v>23.1</v>
      </c>
      <c r="E11" s="36" t="s">
        <v>71</v>
      </c>
      <c r="F11" s="9">
        <v>1.1000000000000001</v>
      </c>
      <c r="G11" s="9">
        <v>1</v>
      </c>
      <c r="H11" s="9" t="s">
        <v>72</v>
      </c>
      <c r="I11" s="10">
        <v>1</v>
      </c>
      <c r="J11" s="9">
        <v>2</v>
      </c>
      <c r="K11" s="9">
        <v>39</v>
      </c>
      <c r="L11" s="9" t="s">
        <v>89</v>
      </c>
      <c r="M11" s="8">
        <v>62</v>
      </c>
      <c r="N11" s="9">
        <v>19</v>
      </c>
      <c r="O11" s="9" t="s">
        <v>90</v>
      </c>
      <c r="P11" s="8">
        <v>47</v>
      </c>
      <c r="Q11" s="9">
        <v>10.6</v>
      </c>
      <c r="R11" s="10" t="s">
        <v>91</v>
      </c>
      <c r="S11" s="42">
        <v>25</v>
      </c>
      <c r="U11" s="24"/>
    </row>
    <row r="12" spans="1:24" ht="36" customHeight="1" x14ac:dyDescent="0.2">
      <c r="A12" s="26"/>
      <c r="B12" s="10">
        <v>8</v>
      </c>
      <c r="C12" s="10">
        <v>52</v>
      </c>
      <c r="D12" s="9">
        <v>16.8</v>
      </c>
      <c r="E12" s="36" t="s">
        <v>73</v>
      </c>
      <c r="F12" s="9" t="s">
        <v>267</v>
      </c>
      <c r="G12" s="9">
        <v>2</v>
      </c>
      <c r="H12" s="9" t="s">
        <v>71</v>
      </c>
      <c r="I12" s="10">
        <v>1</v>
      </c>
      <c r="J12" s="9">
        <v>3</v>
      </c>
      <c r="K12" s="9">
        <v>13</v>
      </c>
      <c r="L12" s="9">
        <v>0</v>
      </c>
      <c r="M12" s="8">
        <f t="shared" si="0"/>
        <v>100</v>
      </c>
      <c r="N12" s="9">
        <v>6</v>
      </c>
      <c r="O12" s="9">
        <v>0</v>
      </c>
      <c r="P12" s="8">
        <f t="shared" si="1"/>
        <v>100</v>
      </c>
      <c r="Q12" s="9">
        <v>5.4</v>
      </c>
      <c r="R12" s="10">
        <v>5</v>
      </c>
      <c r="S12" s="42">
        <f t="shared" si="2"/>
        <v>7.4074074074074137</v>
      </c>
      <c r="U12" s="24"/>
      <c r="X12" s="6"/>
    </row>
    <row r="13" spans="1:24" ht="47" customHeight="1" x14ac:dyDescent="0.2">
      <c r="A13" s="26"/>
      <c r="B13" s="10">
        <v>9</v>
      </c>
      <c r="C13" s="10">
        <v>56</v>
      </c>
      <c r="D13" s="9">
        <v>21.4</v>
      </c>
      <c r="E13" s="36" t="s">
        <v>74</v>
      </c>
      <c r="F13" s="9" t="s">
        <v>266</v>
      </c>
      <c r="G13" s="9">
        <v>3</v>
      </c>
      <c r="H13" s="9" t="s">
        <v>64</v>
      </c>
      <c r="I13" s="10">
        <v>0</v>
      </c>
      <c r="J13" s="9">
        <v>3</v>
      </c>
      <c r="K13" s="9">
        <v>28</v>
      </c>
      <c r="L13" s="9" t="s">
        <v>92</v>
      </c>
      <c r="M13" s="8">
        <v>79</v>
      </c>
      <c r="N13" s="9">
        <v>12</v>
      </c>
      <c r="O13" s="9" t="s">
        <v>93</v>
      </c>
      <c r="P13" s="8">
        <v>-17</v>
      </c>
      <c r="Q13" s="9">
        <v>4.4000000000000004</v>
      </c>
      <c r="R13" s="10" t="s">
        <v>94</v>
      </c>
      <c r="S13" s="42">
        <v>-423</v>
      </c>
      <c r="U13" s="24"/>
    </row>
    <row r="14" spans="1:24" ht="42" x14ac:dyDescent="0.2">
      <c r="A14" s="26"/>
      <c r="B14" s="10">
        <v>10</v>
      </c>
      <c r="C14" s="10">
        <v>45</v>
      </c>
      <c r="D14" s="9">
        <v>4.9000000000000004</v>
      </c>
      <c r="E14" s="36" t="s">
        <v>69</v>
      </c>
      <c r="F14" s="9" t="s">
        <v>265</v>
      </c>
      <c r="G14" s="9">
        <v>3</v>
      </c>
      <c r="H14" s="9" t="s">
        <v>75</v>
      </c>
      <c r="I14" s="10">
        <v>2</v>
      </c>
      <c r="J14" s="9">
        <v>5</v>
      </c>
      <c r="K14" s="9">
        <v>15</v>
      </c>
      <c r="L14" s="9">
        <v>1</v>
      </c>
      <c r="M14" s="8">
        <f t="shared" si="0"/>
        <v>93.333333333333329</v>
      </c>
      <c r="N14" s="9">
        <v>10</v>
      </c>
      <c r="O14" s="9">
        <v>2</v>
      </c>
      <c r="P14" s="8">
        <f t="shared" si="1"/>
        <v>80</v>
      </c>
      <c r="Q14" s="9">
        <v>7</v>
      </c>
      <c r="R14" s="10">
        <v>8</v>
      </c>
      <c r="S14" s="42">
        <f t="shared" si="2"/>
        <v>-14.285714285714285</v>
      </c>
      <c r="U14" s="24"/>
    </row>
    <row r="15" spans="1:24" ht="50" customHeight="1" x14ac:dyDescent="0.2">
      <c r="A15" s="26"/>
      <c r="B15" s="10">
        <v>11</v>
      </c>
      <c r="C15" s="10">
        <v>59</v>
      </c>
      <c r="D15" s="9">
        <v>11.4</v>
      </c>
      <c r="E15" s="36" t="s">
        <v>76</v>
      </c>
      <c r="F15" s="9" t="s">
        <v>269</v>
      </c>
      <c r="G15" s="9">
        <v>3</v>
      </c>
      <c r="H15" s="9" t="s">
        <v>77</v>
      </c>
      <c r="I15" s="10">
        <v>5</v>
      </c>
      <c r="J15" s="9">
        <v>8</v>
      </c>
      <c r="K15" s="9">
        <v>13</v>
      </c>
      <c r="L15" s="9">
        <v>7</v>
      </c>
      <c r="M15" s="8">
        <f t="shared" si="0"/>
        <v>46.153846153846153</v>
      </c>
      <c r="N15" s="9">
        <v>12</v>
      </c>
      <c r="O15" s="9">
        <v>4</v>
      </c>
      <c r="P15" s="8">
        <f t="shared" si="1"/>
        <v>66.666666666666657</v>
      </c>
      <c r="Q15" s="9">
        <v>14.4</v>
      </c>
      <c r="R15" s="10">
        <v>6</v>
      </c>
      <c r="S15" s="42">
        <f t="shared" si="2"/>
        <v>58.333333333333336</v>
      </c>
      <c r="U15" s="24"/>
    </row>
    <row r="16" spans="1:24" ht="41" customHeight="1" x14ac:dyDescent="0.2">
      <c r="A16" s="26"/>
      <c r="B16" s="10">
        <v>12</v>
      </c>
      <c r="C16" s="10">
        <v>30</v>
      </c>
      <c r="D16" s="9">
        <v>0.7</v>
      </c>
      <c r="E16" s="36" t="s">
        <v>78</v>
      </c>
      <c r="F16" s="9" t="s">
        <v>261</v>
      </c>
      <c r="G16" s="9">
        <v>2</v>
      </c>
      <c r="H16" s="9" t="s">
        <v>64</v>
      </c>
      <c r="I16" s="10">
        <v>0</v>
      </c>
      <c r="J16" s="9">
        <v>2</v>
      </c>
      <c r="K16" s="9">
        <v>31</v>
      </c>
      <c r="L16" s="9">
        <v>1</v>
      </c>
      <c r="M16" s="8">
        <f t="shared" si="0"/>
        <v>96.774193548387103</v>
      </c>
      <c r="N16" s="9">
        <v>8</v>
      </c>
      <c r="O16" s="9">
        <v>0</v>
      </c>
      <c r="P16" s="8">
        <f t="shared" si="1"/>
        <v>100</v>
      </c>
      <c r="Q16" s="9">
        <v>16</v>
      </c>
      <c r="R16" s="10">
        <v>27</v>
      </c>
      <c r="S16" s="42">
        <f t="shared" si="2"/>
        <v>-68.75</v>
      </c>
      <c r="U16" s="24"/>
    </row>
    <row r="17" spans="1:23" ht="49" customHeight="1" x14ac:dyDescent="0.2">
      <c r="A17" s="26"/>
      <c r="B17" s="10">
        <v>13</v>
      </c>
      <c r="C17" s="10">
        <v>50</v>
      </c>
      <c r="D17" s="9">
        <v>9.8000000000000007</v>
      </c>
      <c r="E17" s="36" t="s">
        <v>79</v>
      </c>
      <c r="F17" s="9" t="s">
        <v>262</v>
      </c>
      <c r="G17" s="9">
        <v>3</v>
      </c>
      <c r="H17" s="9" t="s">
        <v>80</v>
      </c>
      <c r="I17" s="10">
        <v>5</v>
      </c>
      <c r="J17" s="9">
        <v>8</v>
      </c>
      <c r="K17" s="9">
        <v>45</v>
      </c>
      <c r="L17" s="9">
        <v>0</v>
      </c>
      <c r="M17" s="8">
        <f t="shared" si="0"/>
        <v>100</v>
      </c>
      <c r="N17" s="9">
        <v>41</v>
      </c>
      <c r="O17" s="9">
        <v>0</v>
      </c>
      <c r="P17" s="8">
        <f t="shared" si="1"/>
        <v>100</v>
      </c>
      <c r="Q17" s="9">
        <v>3</v>
      </c>
      <c r="R17" s="10">
        <v>3</v>
      </c>
      <c r="S17" s="42">
        <f t="shared" si="2"/>
        <v>0</v>
      </c>
      <c r="U17" s="24"/>
    </row>
    <row r="18" spans="1:23" ht="35" customHeight="1" x14ac:dyDescent="0.2">
      <c r="A18" s="26"/>
      <c r="B18" s="10">
        <v>14</v>
      </c>
      <c r="C18" s="10">
        <v>38</v>
      </c>
      <c r="D18" s="9">
        <v>8.4</v>
      </c>
      <c r="E18" s="36" t="s">
        <v>81</v>
      </c>
      <c r="F18" s="9" t="s">
        <v>263</v>
      </c>
      <c r="G18" s="9">
        <v>2</v>
      </c>
      <c r="H18" s="9" t="s">
        <v>82</v>
      </c>
      <c r="I18" s="10">
        <v>2</v>
      </c>
      <c r="J18" s="9">
        <v>4</v>
      </c>
      <c r="K18" s="9">
        <v>11</v>
      </c>
      <c r="L18" s="9">
        <v>2</v>
      </c>
      <c r="M18" s="8">
        <f t="shared" si="0"/>
        <v>81.818181818181827</v>
      </c>
      <c r="N18" s="9">
        <v>9</v>
      </c>
      <c r="O18" s="9">
        <v>2</v>
      </c>
      <c r="P18" s="8">
        <f t="shared" si="1"/>
        <v>77.777777777777786</v>
      </c>
      <c r="Q18" s="9">
        <v>49</v>
      </c>
      <c r="R18" s="10">
        <v>15</v>
      </c>
      <c r="S18" s="42">
        <f t="shared" si="2"/>
        <v>69.387755102040813</v>
      </c>
      <c r="U18" s="68" t="s">
        <v>336</v>
      </c>
      <c r="W18" s="1"/>
    </row>
    <row r="19" spans="1:23" ht="38" customHeight="1" thickBot="1" x14ac:dyDescent="0.25">
      <c r="A19" s="26"/>
      <c r="B19" s="136">
        <v>15</v>
      </c>
      <c r="C19" s="38">
        <v>52</v>
      </c>
      <c r="D19" s="39">
        <v>6.5</v>
      </c>
      <c r="E19" s="40" t="s">
        <v>83</v>
      </c>
      <c r="F19" s="39" t="s">
        <v>264</v>
      </c>
      <c r="G19" s="39">
        <v>2</v>
      </c>
      <c r="H19" s="39" t="s">
        <v>84</v>
      </c>
      <c r="I19" s="38">
        <v>1</v>
      </c>
      <c r="J19" s="39">
        <v>3</v>
      </c>
      <c r="K19" s="39">
        <v>10</v>
      </c>
      <c r="L19" s="39">
        <v>1</v>
      </c>
      <c r="M19" s="38">
        <v>90</v>
      </c>
      <c r="N19" s="39">
        <v>13</v>
      </c>
      <c r="O19" s="39">
        <v>1</v>
      </c>
      <c r="P19" s="41">
        <f t="shared" si="1"/>
        <v>92.307692307692307</v>
      </c>
      <c r="Q19" s="39">
        <v>10</v>
      </c>
      <c r="R19" s="38">
        <v>9</v>
      </c>
      <c r="S19" s="43">
        <f t="shared" si="2"/>
        <v>10</v>
      </c>
      <c r="U19" s="24"/>
    </row>
    <row r="20" spans="1:23" ht="51" customHeight="1" thickTop="1" x14ac:dyDescent="0.2">
      <c r="F20" s="4"/>
      <c r="I20" s="5"/>
      <c r="J20" s="4"/>
      <c r="K20" s="4"/>
      <c r="L20" s="4"/>
      <c r="N20" s="5"/>
      <c r="Q20" s="5"/>
      <c r="R20" s="4"/>
    </row>
    <row r="21" spans="1:23" x14ac:dyDescent="0.2">
      <c r="U21" s="1"/>
    </row>
    <row r="23" spans="1:23" x14ac:dyDescent="0.2">
      <c r="T23" s="2"/>
    </row>
    <row r="24" spans="1:23" x14ac:dyDescent="0.2">
      <c r="M24" s="2"/>
    </row>
    <row r="27" spans="1:23" x14ac:dyDescent="0.2">
      <c r="R27" s="3"/>
    </row>
  </sheetData>
  <mergeCells count="6">
    <mergeCell ref="I3:I4"/>
    <mergeCell ref="C3:C4"/>
    <mergeCell ref="B3:B4"/>
    <mergeCell ref="E3:E4"/>
    <mergeCell ref="G3:G4"/>
    <mergeCell ref="H3:H4"/>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93B10A-9FE0-FB4D-B197-4EFA69873576}">
  <dimension ref="A1:P54"/>
  <sheetViews>
    <sheetView zoomScaleNormal="100" workbookViewId="0">
      <selection activeCell="B14" sqref="B14"/>
    </sheetView>
  </sheetViews>
  <sheetFormatPr baseColWidth="10" defaultRowHeight="15" x14ac:dyDescent="0.2"/>
  <cols>
    <col min="1" max="1" width="9.33203125" bestFit="1" customWidth="1"/>
    <col min="2" max="2" width="129.1640625" customWidth="1"/>
    <col min="3" max="3" width="23.33203125" bestFit="1" customWidth="1"/>
    <col min="4" max="8" width="19.6640625" bestFit="1" customWidth="1"/>
    <col min="9" max="9" width="9.83203125" customWidth="1"/>
    <col min="10" max="10" width="124.1640625" customWidth="1"/>
    <col min="12" max="12" width="22.1640625" bestFit="1" customWidth="1"/>
    <col min="13" max="13" width="12" bestFit="1" customWidth="1"/>
    <col min="14" max="17" width="19.6640625" bestFit="1" customWidth="1"/>
  </cols>
  <sheetData>
    <row r="1" spans="1:9" ht="18" thickBot="1" x14ac:dyDescent="0.25">
      <c r="A1" s="66" t="s">
        <v>253</v>
      </c>
      <c r="B1" s="67" t="s">
        <v>257</v>
      </c>
      <c r="C1" s="28"/>
      <c r="D1" s="28"/>
      <c r="E1" s="28"/>
      <c r="F1" s="28"/>
      <c r="G1" s="28"/>
      <c r="H1" s="28"/>
      <c r="I1" s="28"/>
    </row>
    <row r="2" spans="1:9" ht="17" thickTop="1" thickBot="1" x14ac:dyDescent="0.25">
      <c r="B2" s="26"/>
      <c r="C2" s="87"/>
      <c r="D2" s="13" t="s">
        <v>0</v>
      </c>
      <c r="E2" s="15" t="s">
        <v>49</v>
      </c>
      <c r="F2" s="16" t="s">
        <v>1</v>
      </c>
      <c r="G2" s="13" t="s">
        <v>2</v>
      </c>
      <c r="H2" s="16" t="s">
        <v>3</v>
      </c>
      <c r="I2" s="57"/>
    </row>
    <row r="3" spans="1:9" ht="17" customHeight="1" thickBot="1" x14ac:dyDescent="0.25">
      <c r="B3" s="26"/>
      <c r="C3" s="120" t="s">
        <v>4</v>
      </c>
      <c r="D3" s="116" t="s">
        <v>114</v>
      </c>
      <c r="E3" s="116" t="s">
        <v>114</v>
      </c>
      <c r="F3" s="116" t="s">
        <v>114</v>
      </c>
      <c r="G3" s="116" t="s">
        <v>114</v>
      </c>
      <c r="H3" s="116" t="s">
        <v>114</v>
      </c>
      <c r="I3" s="54" t="s">
        <v>52</v>
      </c>
    </row>
    <row r="4" spans="1:9" ht="6" customHeight="1" thickBot="1" x14ac:dyDescent="0.25">
      <c r="B4" s="26"/>
      <c r="C4" s="121"/>
      <c r="D4" s="117"/>
      <c r="E4" s="117"/>
      <c r="F4" s="117"/>
      <c r="G4" s="117"/>
      <c r="H4" s="117"/>
      <c r="I4" s="55"/>
    </row>
    <row r="5" spans="1:9" ht="8" customHeight="1" thickBot="1" x14ac:dyDescent="0.25">
      <c r="B5" s="26"/>
      <c r="C5" s="86"/>
      <c r="D5" s="11"/>
      <c r="E5" s="14"/>
      <c r="F5" s="16"/>
      <c r="G5" s="11"/>
      <c r="H5" s="16"/>
      <c r="I5" s="56"/>
    </row>
    <row r="6" spans="1:9" ht="14" customHeight="1" thickBot="1" x14ac:dyDescent="0.25">
      <c r="B6" s="26"/>
      <c r="C6" s="85"/>
      <c r="D6" s="17" t="s">
        <v>50</v>
      </c>
      <c r="E6" s="17" t="s">
        <v>50</v>
      </c>
      <c r="F6" s="12" t="s">
        <v>50</v>
      </c>
      <c r="G6" s="12" t="s">
        <v>48</v>
      </c>
      <c r="H6" s="12" t="s">
        <v>106</v>
      </c>
      <c r="I6" s="83"/>
    </row>
    <row r="7" spans="1:9" ht="15" hidden="1" customHeight="1" x14ac:dyDescent="0.2">
      <c r="B7" s="26"/>
      <c r="C7" s="122" t="s">
        <v>8</v>
      </c>
      <c r="D7" s="89"/>
      <c r="E7" s="71"/>
      <c r="F7" s="70"/>
      <c r="G7" s="70"/>
      <c r="H7" s="70"/>
      <c r="I7" s="80"/>
    </row>
    <row r="8" spans="1:9" ht="26" customHeight="1" thickBot="1" x14ac:dyDescent="0.25">
      <c r="B8" s="26"/>
      <c r="C8" s="119"/>
      <c r="D8" s="82"/>
      <c r="E8" s="84"/>
      <c r="F8" s="77"/>
      <c r="G8" s="82"/>
      <c r="H8" s="77"/>
      <c r="I8" s="81"/>
    </row>
    <row r="9" spans="1:9" x14ac:dyDescent="0.2">
      <c r="B9" s="26"/>
      <c r="C9" s="87" t="s">
        <v>100</v>
      </c>
      <c r="D9" s="53" t="s">
        <v>313</v>
      </c>
      <c r="E9" s="89" t="s">
        <v>243</v>
      </c>
      <c r="F9" s="58" t="s">
        <v>314</v>
      </c>
      <c r="G9" s="58" t="s">
        <v>315</v>
      </c>
      <c r="H9" s="53" t="s">
        <v>316</v>
      </c>
      <c r="I9" s="79">
        <v>0.53290000000000004</v>
      </c>
    </row>
    <row r="10" spans="1:9" x14ac:dyDescent="0.2">
      <c r="B10" s="26"/>
      <c r="C10" s="53" t="s">
        <v>9</v>
      </c>
      <c r="D10" s="58" t="s">
        <v>141</v>
      </c>
      <c r="E10" s="58" t="s">
        <v>147</v>
      </c>
      <c r="F10" s="58" t="s">
        <v>153</v>
      </c>
      <c r="G10" s="58" t="s">
        <v>158</v>
      </c>
      <c r="H10" s="53" t="s">
        <v>169</v>
      </c>
      <c r="I10" s="29">
        <v>0.29260000000000003</v>
      </c>
    </row>
    <row r="11" spans="1:9" x14ac:dyDescent="0.2">
      <c r="B11" s="26"/>
      <c r="C11" s="53" t="s">
        <v>10</v>
      </c>
      <c r="D11" s="58" t="s">
        <v>308</v>
      </c>
      <c r="E11" s="58" t="s">
        <v>309</v>
      </c>
      <c r="F11" s="58" t="s">
        <v>310</v>
      </c>
      <c r="G11" s="58" t="s">
        <v>311</v>
      </c>
      <c r="H11" s="53" t="s">
        <v>312</v>
      </c>
      <c r="I11" s="29">
        <v>0.3029</v>
      </c>
    </row>
    <row r="12" spans="1:9" x14ac:dyDescent="0.2">
      <c r="B12" s="26"/>
      <c r="C12" s="53" t="s">
        <v>11</v>
      </c>
      <c r="D12" s="58" t="s">
        <v>307</v>
      </c>
      <c r="E12" s="58" t="s">
        <v>306</v>
      </c>
      <c r="F12" s="58" t="s">
        <v>305</v>
      </c>
      <c r="G12" s="58" t="s">
        <v>304</v>
      </c>
      <c r="H12" s="53" t="s">
        <v>170</v>
      </c>
      <c r="I12" s="29">
        <v>0.28289999999999998</v>
      </c>
    </row>
    <row r="13" spans="1:9" x14ac:dyDescent="0.2">
      <c r="B13" s="26"/>
      <c r="C13" s="53" t="s">
        <v>12</v>
      </c>
      <c r="D13" s="58" t="s">
        <v>303</v>
      </c>
      <c r="E13" s="58" t="s">
        <v>148</v>
      </c>
      <c r="F13" s="58" t="s">
        <v>148</v>
      </c>
      <c r="G13" s="58" t="s">
        <v>159</v>
      </c>
      <c r="H13" s="53" t="s">
        <v>171</v>
      </c>
      <c r="I13" s="29">
        <v>0.31669999999999998</v>
      </c>
    </row>
    <row r="14" spans="1:9" ht="16" thickBot="1" x14ac:dyDescent="0.25">
      <c r="B14" s="88"/>
      <c r="C14" s="53" t="s">
        <v>13</v>
      </c>
      <c r="D14" s="58" t="s">
        <v>142</v>
      </c>
      <c r="E14" s="58" t="s">
        <v>149</v>
      </c>
      <c r="F14" s="58" t="s">
        <v>154</v>
      </c>
      <c r="G14" s="58" t="s">
        <v>160</v>
      </c>
      <c r="H14" s="53" t="s">
        <v>172</v>
      </c>
      <c r="I14" s="29">
        <v>0.3972</v>
      </c>
    </row>
    <row r="15" spans="1:9" x14ac:dyDescent="0.2">
      <c r="B15" s="26"/>
      <c r="C15" s="53" t="s">
        <v>14</v>
      </c>
      <c r="D15" s="58" t="s">
        <v>152</v>
      </c>
      <c r="E15" s="58" t="s">
        <v>277</v>
      </c>
      <c r="F15" s="58" t="s">
        <v>155</v>
      </c>
      <c r="G15" s="58" t="s">
        <v>161</v>
      </c>
      <c r="H15" s="53" t="s">
        <v>173</v>
      </c>
      <c r="I15" s="29">
        <v>7.6700000000000004E-2</v>
      </c>
    </row>
    <row r="16" spans="1:9" x14ac:dyDescent="0.2">
      <c r="B16" s="26"/>
      <c r="C16" s="53" t="s">
        <v>15</v>
      </c>
      <c r="D16" s="58" t="s">
        <v>143</v>
      </c>
      <c r="E16" s="58" t="s">
        <v>150</v>
      </c>
      <c r="F16" s="58" t="s">
        <v>156</v>
      </c>
      <c r="G16" s="58" t="s">
        <v>162</v>
      </c>
      <c r="H16" s="53" t="s">
        <v>174</v>
      </c>
      <c r="I16" s="29" t="s">
        <v>105</v>
      </c>
    </row>
    <row r="17" spans="2:16" x14ac:dyDescent="0.2">
      <c r="B17" s="26"/>
      <c r="C17" s="53" t="s">
        <v>16</v>
      </c>
      <c r="D17" s="58" t="s">
        <v>299</v>
      </c>
      <c r="E17" s="58" t="s">
        <v>300</v>
      </c>
      <c r="F17" s="58" t="s">
        <v>301</v>
      </c>
      <c r="G17" s="58" t="s">
        <v>302</v>
      </c>
      <c r="H17" s="53" t="s">
        <v>175</v>
      </c>
      <c r="I17" s="29">
        <v>0.73819999999999997</v>
      </c>
      <c r="L17" s="7"/>
      <c r="M17" s="7"/>
      <c r="N17" s="7"/>
      <c r="O17" s="7"/>
      <c r="P17" s="7"/>
    </row>
    <row r="18" spans="2:16" x14ac:dyDescent="0.2">
      <c r="B18" s="26"/>
      <c r="C18" s="53" t="s">
        <v>17</v>
      </c>
      <c r="D18" s="58" t="s">
        <v>144</v>
      </c>
      <c r="E18" s="58" t="s">
        <v>298</v>
      </c>
      <c r="F18" s="58" t="s">
        <v>297</v>
      </c>
      <c r="G18" s="58" t="s">
        <v>163</v>
      </c>
      <c r="H18" s="53" t="s">
        <v>176</v>
      </c>
      <c r="I18" s="29">
        <v>0.73640000000000005</v>
      </c>
      <c r="L18" s="7"/>
      <c r="M18" s="7"/>
      <c r="N18" s="7"/>
      <c r="O18" s="7"/>
      <c r="P18" s="7"/>
    </row>
    <row r="19" spans="2:16" x14ac:dyDescent="0.2">
      <c r="B19" s="26"/>
      <c r="C19" s="53" t="s">
        <v>18</v>
      </c>
      <c r="D19" s="58" t="s">
        <v>294</v>
      </c>
      <c r="E19" s="58" t="s">
        <v>294</v>
      </c>
      <c r="F19" s="58" t="s">
        <v>295</v>
      </c>
      <c r="G19" s="58" t="s">
        <v>164</v>
      </c>
      <c r="H19" s="53" t="s">
        <v>296</v>
      </c>
      <c r="I19" s="29">
        <v>0.99619999999999997</v>
      </c>
      <c r="L19" s="7"/>
      <c r="M19" s="7"/>
      <c r="N19" s="7"/>
      <c r="O19" s="7"/>
      <c r="P19" s="7"/>
    </row>
    <row r="20" spans="2:16" x14ac:dyDescent="0.2">
      <c r="B20" s="26"/>
      <c r="C20" s="53" t="s">
        <v>19</v>
      </c>
      <c r="D20" s="58" t="s">
        <v>293</v>
      </c>
      <c r="E20" s="58" t="s">
        <v>292</v>
      </c>
      <c r="F20" s="58" t="s">
        <v>291</v>
      </c>
      <c r="G20" s="58" t="s">
        <v>165</v>
      </c>
      <c r="H20" s="53" t="s">
        <v>177</v>
      </c>
      <c r="I20" s="29">
        <v>0.48449999999999999</v>
      </c>
      <c r="L20" s="7"/>
      <c r="M20" s="7"/>
      <c r="N20" s="7"/>
      <c r="O20" s="7"/>
      <c r="P20" s="7"/>
    </row>
    <row r="21" spans="2:16" x14ac:dyDescent="0.2">
      <c r="B21" s="26"/>
      <c r="C21" s="53" t="s">
        <v>20</v>
      </c>
      <c r="D21" s="58" t="s">
        <v>145</v>
      </c>
      <c r="E21" s="58" t="s">
        <v>278</v>
      </c>
      <c r="F21" s="58" t="s">
        <v>157</v>
      </c>
      <c r="G21" s="58" t="s">
        <v>166</v>
      </c>
      <c r="H21" s="53" t="s">
        <v>178</v>
      </c>
      <c r="I21" s="29">
        <v>0.3231</v>
      </c>
      <c r="L21" s="7"/>
      <c r="M21" s="7"/>
      <c r="N21" s="18"/>
      <c r="O21" s="7"/>
      <c r="P21" s="7"/>
    </row>
    <row r="22" spans="2:16" x14ac:dyDescent="0.2">
      <c r="B22" s="26"/>
      <c r="C22" s="53" t="s">
        <v>21</v>
      </c>
      <c r="D22" s="58" t="s">
        <v>290</v>
      </c>
      <c r="E22" s="58" t="s">
        <v>244</v>
      </c>
      <c r="F22" s="58" t="s">
        <v>289</v>
      </c>
      <c r="G22" s="58" t="s">
        <v>167</v>
      </c>
      <c r="H22" s="53" t="s">
        <v>288</v>
      </c>
      <c r="I22" s="29">
        <v>0.44690000000000002</v>
      </c>
      <c r="L22" s="7"/>
      <c r="M22" s="7"/>
      <c r="N22" s="7"/>
      <c r="O22" s="7"/>
      <c r="P22" s="7"/>
    </row>
    <row r="23" spans="2:16" x14ac:dyDescent="0.2">
      <c r="B23" s="26"/>
      <c r="C23" s="53" t="s">
        <v>22</v>
      </c>
      <c r="D23" s="58" t="s">
        <v>284</v>
      </c>
      <c r="E23" s="58" t="s">
        <v>285</v>
      </c>
      <c r="F23" s="58" t="s">
        <v>286</v>
      </c>
      <c r="G23" s="58" t="s">
        <v>287</v>
      </c>
      <c r="H23" s="53" t="s">
        <v>179</v>
      </c>
      <c r="I23" s="29">
        <v>0.29780000000000001</v>
      </c>
      <c r="L23" s="7"/>
      <c r="M23" s="7"/>
      <c r="N23" s="7"/>
      <c r="O23" s="7"/>
      <c r="P23" s="7"/>
    </row>
    <row r="24" spans="2:16" x14ac:dyDescent="0.2">
      <c r="B24" s="26"/>
      <c r="C24" s="53" t="s">
        <v>23</v>
      </c>
      <c r="D24" s="58" t="s">
        <v>283</v>
      </c>
      <c r="E24" s="58" t="s">
        <v>151</v>
      </c>
      <c r="F24" s="58" t="s">
        <v>282</v>
      </c>
      <c r="G24" s="58" t="s">
        <v>245</v>
      </c>
      <c r="H24" s="53" t="s">
        <v>246</v>
      </c>
      <c r="I24" s="29">
        <v>0.31979999999999997</v>
      </c>
      <c r="L24" s="7"/>
      <c r="M24" s="7"/>
      <c r="N24" s="7"/>
      <c r="O24" s="7"/>
      <c r="P24" s="7"/>
    </row>
    <row r="25" spans="2:16" x14ac:dyDescent="0.2">
      <c r="B25" s="26"/>
      <c r="C25" s="53" t="s">
        <v>99</v>
      </c>
      <c r="D25" s="58" t="s">
        <v>146</v>
      </c>
      <c r="E25" s="58" t="s">
        <v>247</v>
      </c>
      <c r="F25" s="58" t="s">
        <v>247</v>
      </c>
      <c r="G25" s="58" t="s">
        <v>231</v>
      </c>
      <c r="H25" s="53" t="s">
        <v>146</v>
      </c>
      <c r="I25" s="29">
        <v>0.23300000000000001</v>
      </c>
      <c r="L25" s="7"/>
      <c r="M25" s="7"/>
      <c r="N25" s="7"/>
      <c r="O25" s="7"/>
      <c r="P25" s="7"/>
    </row>
    <row r="26" spans="2:16" ht="16" thickBot="1" x14ac:dyDescent="0.25">
      <c r="B26" s="26"/>
      <c r="C26" s="75" t="s">
        <v>24</v>
      </c>
      <c r="D26" s="60" t="s">
        <v>281</v>
      </c>
      <c r="E26" s="60" t="s">
        <v>280</v>
      </c>
      <c r="F26" s="60" t="s">
        <v>279</v>
      </c>
      <c r="G26" s="60" t="s">
        <v>168</v>
      </c>
      <c r="H26" s="59" t="s">
        <v>180</v>
      </c>
      <c r="I26" s="78">
        <v>0.82079999999999997</v>
      </c>
      <c r="L26" s="7"/>
      <c r="M26" s="7"/>
      <c r="N26" s="7"/>
      <c r="O26" s="7"/>
      <c r="P26" s="7"/>
    </row>
    <row r="27" spans="2:16" ht="16" thickBot="1" x14ac:dyDescent="0.25">
      <c r="B27" s="26"/>
      <c r="C27" s="118" t="s">
        <v>104</v>
      </c>
      <c r="D27" s="72"/>
      <c r="E27" s="73"/>
      <c r="F27" s="73"/>
      <c r="G27" s="73"/>
      <c r="H27" s="73"/>
      <c r="I27" s="74"/>
      <c r="L27" s="7"/>
      <c r="M27" s="7"/>
      <c r="N27" s="7"/>
      <c r="O27" s="7"/>
      <c r="P27" s="7"/>
    </row>
    <row r="28" spans="2:16" ht="16" thickBot="1" x14ac:dyDescent="0.25">
      <c r="B28" s="26"/>
      <c r="C28" s="119"/>
      <c r="D28" s="76"/>
      <c r="E28" s="77"/>
      <c r="F28" s="77"/>
      <c r="G28" s="77"/>
      <c r="H28" s="77"/>
      <c r="I28" s="30"/>
      <c r="L28" s="7"/>
      <c r="M28" s="7"/>
      <c r="N28" s="7"/>
      <c r="O28" s="7"/>
      <c r="P28" s="7"/>
    </row>
    <row r="29" spans="2:16" x14ac:dyDescent="0.2">
      <c r="B29" s="26"/>
      <c r="C29" s="53" t="s">
        <v>25</v>
      </c>
      <c r="D29" s="58" t="s">
        <v>181</v>
      </c>
      <c r="E29" s="58" t="s">
        <v>228</v>
      </c>
      <c r="F29" s="53" t="s">
        <v>217</v>
      </c>
      <c r="G29" s="58" t="s">
        <v>210</v>
      </c>
      <c r="H29" s="58" t="s">
        <v>209</v>
      </c>
      <c r="I29" s="79">
        <v>0.4158</v>
      </c>
      <c r="L29" s="7"/>
      <c r="M29" s="7"/>
      <c r="N29" s="7"/>
      <c r="O29" s="7"/>
      <c r="P29" s="7"/>
    </row>
    <row r="30" spans="2:16" x14ac:dyDescent="0.2">
      <c r="B30" s="26"/>
      <c r="C30" s="53" t="s">
        <v>26</v>
      </c>
      <c r="D30" s="58" t="s">
        <v>182</v>
      </c>
      <c r="E30" s="58" t="s">
        <v>227</v>
      </c>
      <c r="F30" s="53" t="s">
        <v>163</v>
      </c>
      <c r="G30" s="58" t="s">
        <v>211</v>
      </c>
      <c r="H30" s="58" t="s">
        <v>208</v>
      </c>
      <c r="I30" s="29">
        <v>0.46660000000000001</v>
      </c>
      <c r="L30" s="7"/>
      <c r="M30" s="7"/>
      <c r="N30" s="7"/>
      <c r="O30" s="7"/>
      <c r="P30" s="7"/>
    </row>
    <row r="31" spans="2:16" x14ac:dyDescent="0.2">
      <c r="B31" s="26"/>
      <c r="C31" s="53" t="s">
        <v>27</v>
      </c>
      <c r="D31" s="58" t="s">
        <v>183</v>
      </c>
      <c r="E31" s="58" t="s">
        <v>248</v>
      </c>
      <c r="F31" s="53" t="s">
        <v>218</v>
      </c>
      <c r="G31" s="58" t="s">
        <v>250</v>
      </c>
      <c r="H31" s="58" t="s">
        <v>249</v>
      </c>
      <c r="I31" s="29">
        <v>9.5500000000000002E-2</v>
      </c>
      <c r="L31" s="7"/>
      <c r="M31" s="7"/>
      <c r="N31" s="7"/>
      <c r="O31" s="7"/>
      <c r="P31" s="7"/>
    </row>
    <row r="32" spans="2:16" x14ac:dyDescent="0.2">
      <c r="B32" s="26"/>
      <c r="C32" s="53" t="s">
        <v>28</v>
      </c>
      <c r="D32" s="58" t="s">
        <v>184</v>
      </c>
      <c r="E32" s="58" t="s">
        <v>226</v>
      </c>
      <c r="F32" s="53" t="s">
        <v>219</v>
      </c>
      <c r="G32" s="58" t="s">
        <v>212</v>
      </c>
      <c r="H32" s="58" t="s">
        <v>207</v>
      </c>
      <c r="I32" s="29">
        <v>7.8899999999999998E-2</v>
      </c>
    </row>
    <row r="33" spans="2:9" x14ac:dyDescent="0.2">
      <c r="B33" s="26"/>
      <c r="C33" s="53" t="s">
        <v>29</v>
      </c>
      <c r="D33" s="58" t="s">
        <v>317</v>
      </c>
      <c r="E33" s="58" t="s">
        <v>318</v>
      </c>
      <c r="F33" s="53" t="s">
        <v>319</v>
      </c>
      <c r="G33" s="58" t="s">
        <v>213</v>
      </c>
      <c r="H33" s="58" t="s">
        <v>206</v>
      </c>
      <c r="I33" s="29">
        <v>0.15029999999999999</v>
      </c>
    </row>
    <row r="34" spans="2:9" x14ac:dyDescent="0.2">
      <c r="B34" s="26"/>
      <c r="C34" s="53" t="s">
        <v>30</v>
      </c>
      <c r="D34" s="58" t="s">
        <v>320</v>
      </c>
      <c r="E34" s="58" t="s">
        <v>225</v>
      </c>
      <c r="F34" s="53" t="s">
        <v>220</v>
      </c>
      <c r="G34" s="58" t="s">
        <v>214</v>
      </c>
      <c r="H34" s="58" t="s">
        <v>321</v>
      </c>
      <c r="I34" s="29">
        <v>0.21229999999999999</v>
      </c>
    </row>
    <row r="35" spans="2:9" x14ac:dyDescent="0.2">
      <c r="B35" s="26"/>
      <c r="C35" s="53" t="s">
        <v>31</v>
      </c>
      <c r="D35" s="58" t="s">
        <v>185</v>
      </c>
      <c r="E35" s="58" t="s">
        <v>224</v>
      </c>
      <c r="F35" s="53" t="s">
        <v>221</v>
      </c>
      <c r="G35" s="58" t="s">
        <v>215</v>
      </c>
      <c r="H35" s="58" t="s">
        <v>205</v>
      </c>
      <c r="I35" s="29">
        <v>0.50470000000000004</v>
      </c>
    </row>
    <row r="36" spans="2:9" x14ac:dyDescent="0.2">
      <c r="B36" s="26"/>
      <c r="C36" s="53" t="s">
        <v>32</v>
      </c>
      <c r="D36" s="58" t="s">
        <v>186</v>
      </c>
      <c r="E36" s="58" t="s">
        <v>223</v>
      </c>
      <c r="F36" s="53" t="s">
        <v>222</v>
      </c>
      <c r="G36" s="58" t="s">
        <v>216</v>
      </c>
      <c r="H36" s="58" t="s">
        <v>204</v>
      </c>
      <c r="I36" s="29">
        <v>0.26290000000000002</v>
      </c>
    </row>
    <row r="37" spans="2:9" x14ac:dyDescent="0.2">
      <c r="B37" s="26"/>
      <c r="C37" s="53" t="s">
        <v>33</v>
      </c>
      <c r="D37" s="58" t="s">
        <v>322</v>
      </c>
      <c r="E37" s="58" t="s">
        <v>323</v>
      </c>
      <c r="F37" s="53" t="s">
        <v>324</v>
      </c>
      <c r="G37" s="58" t="s">
        <v>325</v>
      </c>
      <c r="H37" s="58" t="s">
        <v>203</v>
      </c>
      <c r="I37" s="29">
        <v>0.45810000000000001</v>
      </c>
    </row>
    <row r="38" spans="2:9" x14ac:dyDescent="0.2">
      <c r="B38" s="26"/>
      <c r="C38" s="53" t="s">
        <v>34</v>
      </c>
      <c r="D38" s="58" t="s">
        <v>273</v>
      </c>
      <c r="E38" s="58" t="s">
        <v>274</v>
      </c>
      <c r="F38" s="53" t="s">
        <v>274</v>
      </c>
      <c r="G38" s="53" t="s">
        <v>274</v>
      </c>
      <c r="H38" s="58" t="s">
        <v>187</v>
      </c>
      <c r="I38" s="29">
        <v>0.96709999999999996</v>
      </c>
    </row>
    <row r="39" spans="2:9" x14ac:dyDescent="0.2">
      <c r="B39" s="26"/>
      <c r="C39" s="53" t="s">
        <v>35</v>
      </c>
      <c r="D39" s="58" t="s">
        <v>271</v>
      </c>
      <c r="E39" s="58" t="s">
        <v>272</v>
      </c>
      <c r="F39" s="53" t="s">
        <v>271</v>
      </c>
      <c r="G39" s="58" t="s">
        <v>202</v>
      </c>
      <c r="H39" s="58" t="s">
        <v>188</v>
      </c>
      <c r="I39" s="29">
        <v>0.71640000000000004</v>
      </c>
    </row>
    <row r="40" spans="2:9" x14ac:dyDescent="0.2">
      <c r="B40" s="26"/>
      <c r="C40" s="53" t="s">
        <v>36</v>
      </c>
      <c r="D40" s="58" t="s">
        <v>275</v>
      </c>
      <c r="E40" s="58" t="s">
        <v>276</v>
      </c>
      <c r="F40" s="58" t="s">
        <v>275</v>
      </c>
      <c r="G40" s="58" t="s">
        <v>275</v>
      </c>
      <c r="H40" s="58" t="s">
        <v>189</v>
      </c>
      <c r="I40" s="29">
        <v>0.51900000000000002</v>
      </c>
    </row>
    <row r="41" spans="2:9" x14ac:dyDescent="0.2">
      <c r="B41" s="26"/>
      <c r="C41" s="53" t="s">
        <v>37</v>
      </c>
      <c r="D41" s="58" t="s">
        <v>234</v>
      </c>
      <c r="E41" s="58" t="s">
        <v>229</v>
      </c>
      <c r="F41" s="53" t="s">
        <v>232</v>
      </c>
      <c r="G41" s="58" t="s">
        <v>233</v>
      </c>
      <c r="H41" s="58" t="s">
        <v>190</v>
      </c>
      <c r="I41" s="29">
        <v>0.87070000000000003</v>
      </c>
    </row>
    <row r="42" spans="2:9" x14ac:dyDescent="0.2">
      <c r="B42" s="26"/>
      <c r="C42" s="53" t="s">
        <v>38</v>
      </c>
      <c r="D42" s="58" t="s">
        <v>235</v>
      </c>
      <c r="E42" s="58" t="s">
        <v>230</v>
      </c>
      <c r="F42" s="53" t="s">
        <v>237</v>
      </c>
      <c r="G42" s="58" t="s">
        <v>238</v>
      </c>
      <c r="H42" s="58" t="s">
        <v>191</v>
      </c>
      <c r="I42" s="29">
        <v>0.61719999999999997</v>
      </c>
    </row>
    <row r="43" spans="2:9" x14ac:dyDescent="0.2">
      <c r="B43" s="26"/>
      <c r="C43" s="53" t="s">
        <v>39</v>
      </c>
      <c r="D43" s="58" t="s">
        <v>236</v>
      </c>
      <c r="E43" s="58" t="s">
        <v>192</v>
      </c>
      <c r="F43" s="53" t="s">
        <v>192</v>
      </c>
      <c r="G43" s="58" t="s">
        <v>236</v>
      </c>
      <c r="H43" s="58" t="s">
        <v>192</v>
      </c>
      <c r="I43" s="29">
        <v>0.44119999999999998</v>
      </c>
    </row>
    <row r="44" spans="2:9" x14ac:dyDescent="0.2">
      <c r="B44" s="26"/>
      <c r="C44" s="53" t="s">
        <v>40</v>
      </c>
      <c r="D44" s="58" t="s">
        <v>231</v>
      </c>
      <c r="E44" s="58" t="s">
        <v>231</v>
      </c>
      <c r="F44" s="53" t="s">
        <v>251</v>
      </c>
      <c r="G44" s="58" t="s">
        <v>231</v>
      </c>
      <c r="H44" s="58" t="s">
        <v>193</v>
      </c>
      <c r="I44" s="29">
        <v>0.1414</v>
      </c>
    </row>
    <row r="45" spans="2:9" x14ac:dyDescent="0.2">
      <c r="B45" s="26"/>
      <c r="C45" s="53" t="s">
        <v>41</v>
      </c>
      <c r="D45" s="58" t="s">
        <v>194</v>
      </c>
      <c r="E45" s="58" t="s">
        <v>194</v>
      </c>
      <c r="F45" s="58" t="s">
        <v>194</v>
      </c>
      <c r="G45" s="58" t="s">
        <v>194</v>
      </c>
      <c r="H45" s="58" t="s">
        <v>194</v>
      </c>
      <c r="I45" s="29">
        <v>0.56320000000000003</v>
      </c>
    </row>
    <row r="46" spans="2:9" x14ac:dyDescent="0.2">
      <c r="B46" s="26"/>
      <c r="C46" s="53" t="s">
        <v>42</v>
      </c>
      <c r="D46" s="58" t="s">
        <v>270</v>
      </c>
      <c r="E46" s="58" t="s">
        <v>270</v>
      </c>
      <c r="F46" s="58" t="s">
        <v>270</v>
      </c>
      <c r="G46" s="58" t="s">
        <v>270</v>
      </c>
      <c r="H46" s="58" t="s">
        <v>270</v>
      </c>
      <c r="I46" s="29">
        <v>0.3538</v>
      </c>
    </row>
    <row r="47" spans="2:9" x14ac:dyDescent="0.2">
      <c r="B47" s="26"/>
      <c r="C47" s="53" t="s">
        <v>46</v>
      </c>
      <c r="D47" s="58" t="s">
        <v>270</v>
      </c>
      <c r="E47" s="58" t="s">
        <v>270</v>
      </c>
      <c r="F47" s="58" t="s">
        <v>270</v>
      </c>
      <c r="G47" s="58" t="s">
        <v>270</v>
      </c>
      <c r="H47" s="58" t="s">
        <v>270</v>
      </c>
      <c r="I47" s="29">
        <v>0.56120000000000003</v>
      </c>
    </row>
    <row r="48" spans="2:9" x14ac:dyDescent="0.2">
      <c r="B48" s="26"/>
      <c r="C48" s="53" t="s">
        <v>43</v>
      </c>
      <c r="D48" s="58" t="s">
        <v>326</v>
      </c>
      <c r="E48" s="58" t="s">
        <v>195</v>
      </c>
      <c r="F48" s="53" t="s">
        <v>327</v>
      </c>
      <c r="G48" s="58" t="s">
        <v>196</v>
      </c>
      <c r="H48" s="58" t="s">
        <v>328</v>
      </c>
      <c r="I48" s="29">
        <v>0.1673</v>
      </c>
    </row>
    <row r="49" spans="2:9" x14ac:dyDescent="0.2">
      <c r="B49" s="26"/>
      <c r="C49" s="53" t="s">
        <v>44</v>
      </c>
      <c r="D49" s="58" t="s">
        <v>242</v>
      </c>
      <c r="E49" s="58" t="s">
        <v>241</v>
      </c>
      <c r="F49" s="53" t="s">
        <v>240</v>
      </c>
      <c r="G49" s="58" t="s">
        <v>239</v>
      </c>
      <c r="H49" s="58" t="s">
        <v>197</v>
      </c>
      <c r="I49" s="29">
        <v>0.28360000000000002</v>
      </c>
    </row>
    <row r="50" spans="2:9" ht="16" thickBot="1" x14ac:dyDescent="0.25">
      <c r="B50" s="26"/>
      <c r="C50" s="59" t="s">
        <v>45</v>
      </c>
      <c r="D50" s="60" t="s">
        <v>198</v>
      </c>
      <c r="E50" s="60" t="s">
        <v>201</v>
      </c>
      <c r="F50" s="59" t="s">
        <v>198</v>
      </c>
      <c r="G50" s="60" t="s">
        <v>199</v>
      </c>
      <c r="H50" s="60" t="s">
        <v>200</v>
      </c>
      <c r="I50" s="30">
        <v>0.34420000000000001</v>
      </c>
    </row>
    <row r="51" spans="2:9" ht="39" customHeight="1" x14ac:dyDescent="0.2">
      <c r="B51" s="68" t="s">
        <v>258</v>
      </c>
      <c r="F51" s="5"/>
    </row>
    <row r="53" spans="2:9" x14ac:dyDescent="0.2">
      <c r="C53" s="19"/>
    </row>
    <row r="54" spans="2:9" x14ac:dyDescent="0.2">
      <c r="C54" s="19"/>
    </row>
  </sheetData>
  <mergeCells count="8">
    <mergeCell ref="F3:F4"/>
    <mergeCell ref="G3:G4"/>
    <mergeCell ref="H3:H4"/>
    <mergeCell ref="C27:C28"/>
    <mergeCell ref="C3:C4"/>
    <mergeCell ref="D3:D4"/>
    <mergeCell ref="E3:E4"/>
    <mergeCell ref="C7:C8"/>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8B85F0-D1B1-2D40-93BF-0843E8F64669}">
  <dimension ref="A3:H22"/>
  <sheetViews>
    <sheetView zoomScale="110" zoomScaleNormal="110" workbookViewId="0">
      <selection activeCell="E28" sqref="E28"/>
    </sheetView>
  </sheetViews>
  <sheetFormatPr baseColWidth="10" defaultRowHeight="15" x14ac:dyDescent="0.2"/>
  <cols>
    <col min="2" max="2" width="97.6640625" customWidth="1"/>
    <col min="3" max="3" width="22.1640625" bestFit="1" customWidth="1"/>
    <col min="4" max="4" width="19.6640625" bestFit="1" customWidth="1"/>
    <col min="5" max="8" width="27" bestFit="1" customWidth="1"/>
  </cols>
  <sheetData>
    <row r="3" spans="1:8" ht="19" customHeight="1" x14ac:dyDescent="0.2">
      <c r="A3" s="66" t="s">
        <v>252</v>
      </c>
      <c r="B3" s="67" t="s">
        <v>259</v>
      </c>
    </row>
    <row r="5" spans="1:8" ht="16" thickBot="1" x14ac:dyDescent="0.25">
      <c r="C5" s="28"/>
      <c r="D5" s="28"/>
      <c r="E5" s="28"/>
      <c r="F5" s="28"/>
      <c r="G5" s="28"/>
      <c r="H5" s="28"/>
    </row>
    <row r="6" spans="1:8" ht="17" thickTop="1" thickBot="1" x14ac:dyDescent="0.25">
      <c r="B6" s="26"/>
      <c r="C6" s="65"/>
      <c r="D6" s="23" t="s">
        <v>0</v>
      </c>
      <c r="E6" s="23" t="s">
        <v>49</v>
      </c>
      <c r="F6" s="23" t="s">
        <v>1</v>
      </c>
      <c r="G6" s="23" t="s">
        <v>2</v>
      </c>
      <c r="H6" s="31" t="s">
        <v>3</v>
      </c>
    </row>
    <row r="7" spans="1:8" x14ac:dyDescent="0.2">
      <c r="B7" s="26"/>
      <c r="C7" s="124" t="s">
        <v>4</v>
      </c>
      <c r="D7" s="116" t="s">
        <v>114</v>
      </c>
      <c r="E7" s="130" t="s">
        <v>115</v>
      </c>
      <c r="F7" s="132" t="s">
        <v>115</v>
      </c>
      <c r="G7" s="132" t="s">
        <v>115</v>
      </c>
      <c r="H7" s="133" t="s">
        <v>115</v>
      </c>
    </row>
    <row r="8" spans="1:8" ht="7" customHeight="1" thickBot="1" x14ac:dyDescent="0.25">
      <c r="B8" s="26"/>
      <c r="C8" s="125"/>
      <c r="D8" s="117"/>
      <c r="E8" s="131"/>
      <c r="F8" s="131"/>
      <c r="G8" s="132"/>
      <c r="H8" s="133"/>
    </row>
    <row r="9" spans="1:8" ht="11" customHeight="1" thickBot="1" x14ac:dyDescent="0.25">
      <c r="B9" s="26"/>
      <c r="C9" s="61"/>
      <c r="D9" s="62" t="s">
        <v>50</v>
      </c>
      <c r="E9" s="62" t="s">
        <v>50</v>
      </c>
      <c r="F9" s="62" t="s">
        <v>50</v>
      </c>
      <c r="G9" s="62" t="s">
        <v>48</v>
      </c>
      <c r="H9" s="63" t="s">
        <v>106</v>
      </c>
    </row>
    <row r="10" spans="1:8" ht="16" thickTop="1" x14ac:dyDescent="0.2">
      <c r="B10" s="26"/>
      <c r="C10" s="126" t="s">
        <v>47</v>
      </c>
      <c r="D10" s="127"/>
      <c r="E10" s="129"/>
      <c r="F10" s="127"/>
      <c r="G10" s="129"/>
      <c r="H10" s="134"/>
    </row>
    <row r="11" spans="1:8" ht="3" customHeight="1" x14ac:dyDescent="0.2">
      <c r="B11" s="26"/>
      <c r="C11" s="126"/>
      <c r="D11" s="123"/>
      <c r="E11" s="129"/>
      <c r="F11" s="123"/>
      <c r="G11" s="129"/>
      <c r="H11" s="135"/>
    </row>
    <row r="12" spans="1:8" x14ac:dyDescent="0.2">
      <c r="B12" s="26"/>
      <c r="C12" s="64" t="s">
        <v>5</v>
      </c>
      <c r="D12" s="21" t="s">
        <v>118</v>
      </c>
      <c r="E12" s="21" t="s">
        <v>123</v>
      </c>
      <c r="F12" s="21" t="s">
        <v>124</v>
      </c>
      <c r="G12" s="21" t="s">
        <v>130</v>
      </c>
      <c r="H12" s="29" t="s">
        <v>137</v>
      </c>
    </row>
    <row r="13" spans="1:8" x14ac:dyDescent="0.2">
      <c r="B13" s="26"/>
      <c r="C13" s="64" t="s">
        <v>6</v>
      </c>
      <c r="D13" s="21" t="s">
        <v>138</v>
      </c>
      <c r="E13" s="21" t="s">
        <v>139</v>
      </c>
      <c r="F13" s="21" t="s">
        <v>125</v>
      </c>
      <c r="G13" s="21" t="s">
        <v>140</v>
      </c>
      <c r="H13" s="29" t="s">
        <v>136</v>
      </c>
    </row>
    <row r="14" spans="1:8" x14ac:dyDescent="0.2">
      <c r="B14" s="26"/>
      <c r="C14" s="128" t="s">
        <v>101</v>
      </c>
      <c r="D14" s="123"/>
      <c r="E14" s="123"/>
      <c r="F14" s="129"/>
      <c r="G14" s="123"/>
      <c r="H14" s="133"/>
    </row>
    <row r="15" spans="1:8" ht="3" customHeight="1" x14ac:dyDescent="0.2">
      <c r="B15" s="26"/>
      <c r="C15" s="128"/>
      <c r="D15" s="123"/>
      <c r="E15" s="123"/>
      <c r="F15" s="129"/>
      <c r="G15" s="123"/>
      <c r="H15" s="133"/>
    </row>
    <row r="16" spans="1:8" x14ac:dyDescent="0.2">
      <c r="B16" s="26"/>
      <c r="C16" s="64" t="s">
        <v>7</v>
      </c>
      <c r="D16" s="22" t="s">
        <v>117</v>
      </c>
      <c r="E16" s="22" t="s">
        <v>122</v>
      </c>
      <c r="F16" s="21" t="s">
        <v>126</v>
      </c>
      <c r="G16" s="21" t="s">
        <v>332</v>
      </c>
      <c r="H16" s="29" t="s">
        <v>135</v>
      </c>
    </row>
    <row r="17" spans="2:8" x14ac:dyDescent="0.2">
      <c r="B17" s="26"/>
      <c r="C17" s="64" t="s">
        <v>102</v>
      </c>
      <c r="D17" s="22" t="s">
        <v>119</v>
      </c>
      <c r="E17" s="22" t="s">
        <v>116</v>
      </c>
      <c r="F17" s="21" t="s">
        <v>127</v>
      </c>
      <c r="G17" s="21" t="s">
        <v>331</v>
      </c>
      <c r="H17" s="29" t="s">
        <v>333</v>
      </c>
    </row>
    <row r="18" spans="2:8" x14ac:dyDescent="0.2">
      <c r="B18" s="26"/>
      <c r="C18" s="64" t="s">
        <v>51</v>
      </c>
      <c r="D18" s="22" t="s">
        <v>120</v>
      </c>
      <c r="E18" s="22" t="s">
        <v>121</v>
      </c>
      <c r="F18" s="21" t="s">
        <v>128</v>
      </c>
      <c r="G18" s="21" t="s">
        <v>131</v>
      </c>
      <c r="H18" s="29" t="s">
        <v>134</v>
      </c>
    </row>
    <row r="19" spans="2:8" ht="16" thickBot="1" x14ac:dyDescent="0.25">
      <c r="B19" s="26"/>
      <c r="C19" s="32" t="s">
        <v>103</v>
      </c>
      <c r="D19" s="33" t="s">
        <v>329</v>
      </c>
      <c r="E19" s="33" t="s">
        <v>330</v>
      </c>
      <c r="F19" s="34" t="s">
        <v>129</v>
      </c>
      <c r="G19" s="34" t="s">
        <v>132</v>
      </c>
      <c r="H19" s="35" t="s">
        <v>133</v>
      </c>
    </row>
    <row r="20" spans="2:8" ht="16" thickTop="1" x14ac:dyDescent="0.2"/>
    <row r="21" spans="2:8" ht="68" x14ac:dyDescent="0.2">
      <c r="B21" s="68" t="s">
        <v>334</v>
      </c>
    </row>
    <row r="22" spans="2:8" x14ac:dyDescent="0.2">
      <c r="G22" s="20"/>
    </row>
  </sheetData>
  <mergeCells count="18">
    <mergeCell ref="G7:G8"/>
    <mergeCell ref="H7:H8"/>
    <mergeCell ref="F14:F15"/>
    <mergeCell ref="G14:G15"/>
    <mergeCell ref="H14:H15"/>
    <mergeCell ref="F10:F11"/>
    <mergeCell ref="G10:G11"/>
    <mergeCell ref="H10:H11"/>
    <mergeCell ref="F7:F8"/>
    <mergeCell ref="E14:E15"/>
    <mergeCell ref="C7:C8"/>
    <mergeCell ref="D7:D8"/>
    <mergeCell ref="C10:C11"/>
    <mergeCell ref="D10:D11"/>
    <mergeCell ref="C14:C15"/>
    <mergeCell ref="D14:D15"/>
    <mergeCell ref="E10:E11"/>
    <mergeCell ref="E7:E8"/>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l Table S1</vt:lpstr>
      <vt:lpstr>Supplemental Table S2</vt:lpstr>
      <vt:lpstr>Supplemental Table S3</vt:lpstr>
      <vt:lpstr>Supplemental 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nna</dc:creator>
  <cp:lastModifiedBy>Microsoft Office User</cp:lastModifiedBy>
  <dcterms:created xsi:type="dcterms:W3CDTF">2021-08-10T18:30:57Z</dcterms:created>
  <dcterms:modified xsi:type="dcterms:W3CDTF">2021-11-22T16:26:49Z</dcterms:modified>
</cp:coreProperties>
</file>